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per'm'w's\Desktop\Supporting information\"/>
    </mc:Choice>
  </mc:AlternateContent>
  <xr:revisionPtr revIDLastSave="0" documentId="13_ncr:1_{E1757544-EA14-4FCD-AEB4-92A413EC318A}" xr6:coauthVersionLast="47" xr6:coauthVersionMax="47" xr10:uidLastSave="{00000000-0000-0000-0000-000000000000}"/>
  <bookViews>
    <workbookView xWindow="-98" yWindow="-98" windowWidth="20715" windowHeight="13276" activeTab="2" xr2:uid="{FFE0272E-3985-41BF-87FA-227B8336DDA9}"/>
  </bookViews>
  <sheets>
    <sheet name="ES model" sheetId="3" r:id="rId1"/>
    <sheet name="E model" sheetId="6" r:id="rId2"/>
    <sheet name="S model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2" uniqueCount="367">
  <si>
    <t>P30152</t>
  </si>
  <si>
    <t>Q9R0D6</t>
  </si>
  <si>
    <t>P02764</t>
  </si>
  <si>
    <t>P08932</t>
  </si>
  <si>
    <t>P98106</t>
  </si>
  <si>
    <t>P01048</t>
  </si>
  <si>
    <t>Q63313</t>
  </si>
  <si>
    <t>P70623</t>
  </si>
  <si>
    <t>P09006</t>
  </si>
  <si>
    <t>Q9ERA7</t>
  </si>
  <si>
    <t>Q8VD89</t>
  </si>
  <si>
    <t>Q80WY6</t>
  </si>
  <si>
    <t>Q02765</t>
  </si>
  <si>
    <t>P70709</t>
  </si>
  <si>
    <t>O70513</t>
  </si>
  <si>
    <t>Q5FVR0</t>
  </si>
  <si>
    <t>Q5M876</t>
  </si>
  <si>
    <t>P19814</t>
  </si>
  <si>
    <t>P52759</t>
  </si>
  <si>
    <t>O88766</t>
  </si>
  <si>
    <t>Q9WUK5</t>
  </si>
  <si>
    <t>Q80W87</t>
  </si>
  <si>
    <t>Q03336</t>
  </si>
  <si>
    <t>P04906</t>
  </si>
  <si>
    <t>Q00238</t>
  </si>
  <si>
    <t>P30120</t>
  </si>
  <si>
    <t>Q9R1T3</t>
  </si>
  <si>
    <t>P10760</t>
  </si>
  <si>
    <t>Q63768</t>
  </si>
  <si>
    <t>P46413</t>
  </si>
  <si>
    <t>Q6V0K7</t>
  </si>
  <si>
    <t>Q920P6</t>
  </si>
  <si>
    <t>P15083</t>
  </si>
  <si>
    <t>Q7TQ94</t>
  </si>
  <si>
    <t>P43303</t>
  </si>
  <si>
    <t>O55006</t>
  </si>
  <si>
    <t>Q63515</t>
  </si>
  <si>
    <t>P48508</t>
  </si>
  <si>
    <t>P25093</t>
  </si>
  <si>
    <t>Q6AYS7</t>
  </si>
  <si>
    <t>Q6IMF3</t>
  </si>
  <si>
    <t>P03994</t>
  </si>
  <si>
    <t>Q63257</t>
  </si>
  <si>
    <t>Q6P6Q2</t>
  </si>
  <si>
    <t>Q6IFV1</t>
  </si>
  <si>
    <t>Q6AYD4</t>
  </si>
  <si>
    <t>P15978</t>
  </si>
  <si>
    <t>P35213</t>
  </si>
  <si>
    <t>Q63321</t>
  </si>
  <si>
    <t>P10959</t>
  </si>
  <si>
    <t>P25113</t>
  </si>
  <si>
    <t>O70489</t>
  </si>
  <si>
    <t>P04916</t>
  </si>
  <si>
    <t>O35217</t>
  </si>
  <si>
    <t>Q6AYE5</t>
  </si>
  <si>
    <t>Q9QX79</t>
  </si>
  <si>
    <t>Q9JLS4</t>
  </si>
  <si>
    <t>P04639</t>
  </si>
  <si>
    <t>P16617</t>
  </si>
  <si>
    <t>P19804</t>
  </si>
  <si>
    <t>Q6AXS4</t>
  </si>
  <si>
    <t>P07379</t>
  </si>
  <si>
    <t>Q562C9</t>
  </si>
  <si>
    <t>Q8N7M5</t>
  </si>
  <si>
    <t>Q920D2</t>
  </si>
  <si>
    <t>P09034</t>
  </si>
  <si>
    <t>Q923V8</t>
  </si>
  <si>
    <t>Q0PMD2</t>
  </si>
  <si>
    <t>Q5FVH2</t>
  </si>
  <si>
    <t>P20611</t>
  </si>
  <si>
    <t>Q9EPB1</t>
  </si>
  <si>
    <t>Q641Z8</t>
  </si>
  <si>
    <t>P07483</t>
  </si>
  <si>
    <t>P07522</t>
  </si>
  <si>
    <t>P42123</t>
  </si>
  <si>
    <t>P02631</t>
  </si>
  <si>
    <t>Q9EQV9</t>
  </si>
  <si>
    <t>P24368</t>
  </si>
  <si>
    <t>P04073</t>
  </si>
  <si>
    <t>O54715</t>
  </si>
  <si>
    <t>Q8R5M3</t>
  </si>
  <si>
    <t>Q06000</t>
  </si>
  <si>
    <t>P00714</t>
  </si>
  <si>
    <t>P02651</t>
  </si>
  <si>
    <t>P02650</t>
  </si>
  <si>
    <t>Q9WTW7</t>
  </si>
  <si>
    <t>Q62687</t>
  </si>
  <si>
    <t>P97574</t>
  </si>
  <si>
    <t>P41498</t>
  </si>
  <si>
    <t>Q9QUL6</t>
  </si>
  <si>
    <t>P53790</t>
  </si>
  <si>
    <t>P55016</t>
  </si>
  <si>
    <t>P46953</t>
  </si>
  <si>
    <t>P46462</t>
  </si>
  <si>
    <t>Q920G2</t>
  </si>
  <si>
    <t>P18424</t>
  </si>
  <si>
    <t>P40241</t>
  </si>
  <si>
    <t>O35952</t>
  </si>
  <si>
    <t>P55260</t>
  </si>
  <si>
    <t>O70244</t>
  </si>
  <si>
    <t>Q9JIK1</t>
  </si>
  <si>
    <t>Q9WTQ2</t>
  </si>
  <si>
    <t>P70490</t>
  </si>
  <si>
    <t>Q63716</t>
  </si>
  <si>
    <t>O35142</t>
  </si>
  <si>
    <t>P12346</t>
  </si>
  <si>
    <t>Q811A3</t>
  </si>
  <si>
    <t>Q8K3V3</t>
  </si>
  <si>
    <t>P05545</t>
  </si>
  <si>
    <t>P05544</t>
  </si>
  <si>
    <t>Q5FVF9</t>
  </si>
  <si>
    <t>Q76HN1</t>
  </si>
  <si>
    <t>P02770</t>
  </si>
  <si>
    <t>P00689</t>
  </si>
  <si>
    <t>P01015</t>
  </si>
  <si>
    <t>Q03626</t>
  </si>
  <si>
    <t>P55159</t>
  </si>
  <si>
    <t>B5DFC9</t>
  </si>
  <si>
    <t>P20673</t>
  </si>
  <si>
    <t>P51635</t>
  </si>
  <si>
    <t>Q5U367</t>
  </si>
  <si>
    <t>Q9JI85</t>
  </si>
  <si>
    <t>Accesion</t>
    <phoneticPr fontId="1" type="noConversion"/>
  </si>
  <si>
    <t>Day1</t>
    <phoneticPr fontId="1" type="noConversion"/>
  </si>
  <si>
    <t>Day2</t>
    <phoneticPr fontId="1" type="noConversion"/>
  </si>
  <si>
    <t>Protein name</t>
    <phoneticPr fontId="1" type="noConversion"/>
  </si>
  <si>
    <t>Fold change</t>
    <phoneticPr fontId="1" type="noConversion"/>
  </si>
  <si>
    <t>Trans-Golgi network integral membrane protein TGN38</t>
  </si>
  <si>
    <t>Roundabout homolog 4</t>
  </si>
  <si>
    <t>C4b-binding protein beta chain</t>
  </si>
  <si>
    <t>Ras-related protein Rab-11B</t>
  </si>
  <si>
    <t>Polyubiquitin-B [Cleaved into: Ubiquitin]</t>
  </si>
  <si>
    <t>Endothelial cell-selective adhesion molecule</t>
  </si>
  <si>
    <t>Class I histocompatibility antigen, Non-RT1.A alpha-1 chain</t>
  </si>
  <si>
    <t>Out at first protein homolog</t>
  </si>
  <si>
    <t>Anthrax toxin receptor 1</t>
  </si>
  <si>
    <t>Albumin</t>
  </si>
  <si>
    <t xml:space="preserve">Neutrophil gelatinase-associated lipocalin </t>
  </si>
  <si>
    <t xml:space="preserve">Transcobalamin-2 </t>
  </si>
  <si>
    <t xml:space="preserve">Alpha-1-acid glycoprotein </t>
  </si>
  <si>
    <t xml:space="preserve">T-kininogen 2 </t>
  </si>
  <si>
    <t xml:space="preserve">P-selectin </t>
  </si>
  <si>
    <t xml:space="preserve">T-kininogen 1 </t>
  </si>
  <si>
    <t xml:space="preserve">Lipopolysaccharide-binding protein </t>
  </si>
  <si>
    <t xml:space="preserve">Fatty acid-binding protein, adipocyte </t>
  </si>
  <si>
    <t xml:space="preserve">Serine protease inhibitor A3N </t>
  </si>
  <si>
    <t xml:space="preserve">Mesothelin </t>
  </si>
  <si>
    <t xml:space="preserve">Ribonuclease pancreatic gamma-type </t>
  </si>
  <si>
    <t xml:space="preserve">Tumor necrosis factor receptor superfamily member 1B </t>
  </si>
  <si>
    <t xml:space="preserve">Cathepsin S </t>
  </si>
  <si>
    <t xml:space="preserve">Eosinophil cationic protein </t>
  </si>
  <si>
    <t xml:space="preserve">Galectin-3-binding protein </t>
  </si>
  <si>
    <t xml:space="preserve">T-cell immunoglobulin and mucin domain-containing protein 2 </t>
  </si>
  <si>
    <t xml:space="preserve">N-acyl-aromatic-L-amino acid amidohydrolase </t>
  </si>
  <si>
    <t xml:space="preserve">2-iminobutanoate/2-iminopropanoate deaminase </t>
  </si>
  <si>
    <t xml:space="preserve">Neutrophil collagenase </t>
  </si>
  <si>
    <t xml:space="preserve">Inhibin beta C chain </t>
  </si>
  <si>
    <t xml:space="preserve">Regucalcin </t>
  </si>
  <si>
    <t xml:space="preserve">Glutathione S-transferase P </t>
  </si>
  <si>
    <t xml:space="preserve">Intercellular adhesion molecule 1 </t>
  </si>
  <si>
    <t xml:space="preserve">Metalloproteinase inhibitor 1 </t>
  </si>
  <si>
    <t xml:space="preserve">Cathepsin Z </t>
  </si>
  <si>
    <t xml:space="preserve">Adenosylhomocysteinase </t>
  </si>
  <si>
    <t xml:space="preserve">Adapter molecule crk </t>
  </si>
  <si>
    <t xml:space="preserve">Glutathione synthetase </t>
  </si>
  <si>
    <t xml:space="preserve">Oncoprotein-induced transcript 3 protein </t>
  </si>
  <si>
    <t xml:space="preserve">Adenosine deaminase </t>
  </si>
  <si>
    <t xml:space="preserve">Polymeric immunoglobulin receptor </t>
  </si>
  <si>
    <t xml:space="preserve">Deaminated glutathione amidase </t>
  </si>
  <si>
    <t xml:space="preserve">Interleukin-1 receptor type 2 </t>
  </si>
  <si>
    <t xml:space="preserve">Protein RoBo-1 </t>
  </si>
  <si>
    <t xml:space="preserve">Glutamate--cysteine ligase regulatory subunit </t>
  </si>
  <si>
    <t xml:space="preserve">Fumarylacetoacetase </t>
  </si>
  <si>
    <t xml:space="preserve">Aminoacylase-1A </t>
  </si>
  <si>
    <t xml:space="preserve">Keratin, type II cytoskeletal 1 </t>
  </si>
  <si>
    <t xml:space="preserve">Hyaluronan and proteoglycan link protein 1 </t>
  </si>
  <si>
    <t xml:space="preserve">Interleukin-4 receptor subunit alpha </t>
  </si>
  <si>
    <t xml:space="preserve">Keratin, type II cytoskeletal 5 </t>
  </si>
  <si>
    <t xml:space="preserve">Keratin, type I cytoskeletal 14 </t>
  </si>
  <si>
    <t xml:space="preserve">14-3-3 protein beta/alpha </t>
  </si>
  <si>
    <t xml:space="preserve">Procollagen-lysine,2-oxoglutarate 5-dioxygenase 1 </t>
  </si>
  <si>
    <t xml:space="preserve">Carboxylesterase 1C </t>
  </si>
  <si>
    <t xml:space="preserve">Phosphoglycerate mutase 1 </t>
  </si>
  <si>
    <t xml:space="preserve">Lysosomal thioesterase PPT2 </t>
  </si>
  <si>
    <t xml:space="preserve">Retinol-binding protein 4 </t>
  </si>
  <si>
    <t xml:space="preserve">Multiple inositol polyphosphate phosphatase 1 </t>
  </si>
  <si>
    <t xml:space="preserve">Fetuin-B </t>
  </si>
  <si>
    <t xml:space="preserve">Secreted frizzled-related protein 4 </t>
  </si>
  <si>
    <t xml:space="preserve">Apolipoprotein A-I </t>
  </si>
  <si>
    <t xml:space="preserve">Phosphoglycerate kinase 1 </t>
  </si>
  <si>
    <t xml:space="preserve">Nucleoside diphosphate kinase B </t>
  </si>
  <si>
    <t xml:space="preserve">Renin receptor </t>
  </si>
  <si>
    <t xml:space="preserve">Phosphoenolpyruvate carboxykinase, cytosolic [GTP] </t>
  </si>
  <si>
    <t xml:space="preserve">1,2-dihydroxy-3-keto-5-methylthiopentene dioxygenase </t>
  </si>
  <si>
    <t xml:space="preserve">Hemojuvelin </t>
  </si>
  <si>
    <t xml:space="preserve">Dihydrofolate reductase </t>
  </si>
  <si>
    <t xml:space="preserve">Argininosuccinate synthase </t>
  </si>
  <si>
    <t xml:space="preserve">Selenoprotein F </t>
  </si>
  <si>
    <t xml:space="preserve">5'-3' exonuclease PLD3 </t>
  </si>
  <si>
    <t xml:space="preserve">Lysosomal acid phosphatase </t>
  </si>
  <si>
    <t xml:space="preserve">Dipeptidyl peptidase 2 </t>
  </si>
  <si>
    <t xml:space="preserve">Peflin </t>
  </si>
  <si>
    <t xml:space="preserve">Fatty acid-binding protein, heart </t>
  </si>
  <si>
    <t xml:space="preserve">Pro-epidermal growth factor </t>
  </si>
  <si>
    <t xml:space="preserve">L-lactate dehydrogenase B chain </t>
  </si>
  <si>
    <t xml:space="preserve">Oncomodulin </t>
  </si>
  <si>
    <t xml:space="preserve">Carboxypeptidase B2 </t>
  </si>
  <si>
    <t xml:space="preserve">Peptidyl-prolyl cis-trans isomerase B </t>
  </si>
  <si>
    <t xml:space="preserve">Gastricsin </t>
  </si>
  <si>
    <t xml:space="preserve">V-type proton ATPase subunit S1 </t>
  </si>
  <si>
    <t xml:space="preserve">Leucine-rich repeat-containing protein 15 </t>
  </si>
  <si>
    <t xml:space="preserve">Lipoprotein lipase </t>
  </si>
  <si>
    <t xml:space="preserve">Alpha-lactalbumin </t>
  </si>
  <si>
    <t xml:space="preserve">Apolipoprotein A-IV </t>
  </si>
  <si>
    <t xml:space="preserve">Apolipoprotein E </t>
  </si>
  <si>
    <t xml:space="preserve">Solute carrier family 23 member 1 </t>
  </si>
  <si>
    <t>Sodium-dependent neutral amino acid transporter B</t>
  </si>
  <si>
    <t xml:space="preserve">Stanniocalcin-1 </t>
  </si>
  <si>
    <t xml:space="preserve">Low molecular weight phosphotyrosine protein phosphatase </t>
  </si>
  <si>
    <t xml:space="preserve">Vesicle-fusing ATPase </t>
  </si>
  <si>
    <t xml:space="preserve">Sodium/glucose cotransporter 1 </t>
  </si>
  <si>
    <t xml:space="preserve">Solute carrier family 12 member 1 </t>
  </si>
  <si>
    <t xml:space="preserve">3-hydroxyanthranilate 3,4-dioxygenase </t>
  </si>
  <si>
    <t xml:space="preserve">Transitional endoplasmic reticulum ATPase </t>
  </si>
  <si>
    <t xml:space="preserve">Phosphatidylcholine-sterol acyltransferase </t>
  </si>
  <si>
    <t xml:space="preserve">CD9 antigen </t>
  </si>
  <si>
    <t xml:space="preserve">Hydroxyacylglutathione hydrolase, mitochondrial </t>
  </si>
  <si>
    <t xml:space="preserve">Annexin A4 </t>
  </si>
  <si>
    <t xml:space="preserve">Cubilin </t>
  </si>
  <si>
    <t xml:space="preserve">Cadherin-related family member 5 </t>
  </si>
  <si>
    <t xml:space="preserve">Podocalyxin </t>
  </si>
  <si>
    <t xml:space="preserve">Lactadherin </t>
  </si>
  <si>
    <t xml:space="preserve">Peroxiredoxin-1 </t>
  </si>
  <si>
    <t xml:space="preserve">Coatomer subunit beta' </t>
  </si>
  <si>
    <t xml:space="preserve">Serotransferrin </t>
  </si>
  <si>
    <t xml:space="preserve">Procollagen-lysine,2-oxoglutarate 5-dioxygenase 2 </t>
  </si>
  <si>
    <t xml:space="preserve">Adhesion G-protein coupled receptor G1 </t>
  </si>
  <si>
    <t xml:space="preserve">Serine protease inhibitor A3K </t>
  </si>
  <si>
    <t xml:space="preserve">Serine protease inhibitor A3L </t>
  </si>
  <si>
    <t xml:space="preserve">Biotinidase </t>
  </si>
  <si>
    <t xml:space="preserve">Hyaluronidase-1 </t>
  </si>
  <si>
    <t xml:space="preserve">Pancreatic alpha-amylase </t>
  </si>
  <si>
    <t xml:space="preserve">Angiotensinogen </t>
  </si>
  <si>
    <t xml:space="preserve">Murinoglobulin-1 </t>
  </si>
  <si>
    <t xml:space="preserve">Serum paraoxonase/arylesterase 1 </t>
  </si>
  <si>
    <t xml:space="preserve">Nidogen-2 </t>
  </si>
  <si>
    <t xml:space="preserve">Argininosuccinate lyase </t>
  </si>
  <si>
    <t xml:space="preserve">Aldo-keto reductase family 1 member A1 </t>
  </si>
  <si>
    <t xml:space="preserve">Nucleobindin-2 </t>
  </si>
  <si>
    <t>Q66HG3</t>
  </si>
  <si>
    <t>P06866</t>
  </si>
  <si>
    <t>Q80WD1</t>
  </si>
  <si>
    <t>Q5ZQU0</t>
  </si>
  <si>
    <t>Q6IG02</t>
  </si>
  <si>
    <t>Q6IFW6</t>
  </si>
  <si>
    <t>Q99PW3</t>
  </si>
  <si>
    <t>P08649</t>
  </si>
  <si>
    <t>Q32KJ6</t>
  </si>
  <si>
    <t>P01836</t>
  </si>
  <si>
    <t>P29534</t>
  </si>
  <si>
    <t>Q63772</t>
  </si>
  <si>
    <t>D3ZHA0</t>
  </si>
  <si>
    <t>P14046</t>
  </si>
  <si>
    <t>P34080</t>
  </si>
  <si>
    <t>Ig kappa chain C region, A allele</t>
  </si>
  <si>
    <t xml:space="preserve">Beta-Ala-His dipeptidase </t>
  </si>
  <si>
    <t xml:space="preserve">Haptoglobin </t>
  </si>
  <si>
    <t xml:space="preserve">Reticulon-4 receptor-like 2 </t>
  </si>
  <si>
    <t xml:space="preserve">Sushi, nidogen and EGF-like domain-containing protein 1 </t>
  </si>
  <si>
    <t xml:space="preserve">Keratin, type II cytoskeletal 2 epidermal </t>
  </si>
  <si>
    <t xml:space="preserve">Keratin, type I cytoskeletal 10 </t>
  </si>
  <si>
    <t xml:space="preserve">Sialidase-1 </t>
  </si>
  <si>
    <t xml:space="preserve">N-acetylgalactosamine-6-sulfatase </t>
  </si>
  <si>
    <t xml:space="preserve">Vascular cell adhesion protein 1 </t>
  </si>
  <si>
    <t xml:space="preserve">Growth arrest-specific protein 6 </t>
  </si>
  <si>
    <t xml:space="preserve">Filamin-C </t>
  </si>
  <si>
    <t xml:space="preserve">Alpha-1-inhibitor 3 </t>
  </si>
  <si>
    <t xml:space="preserve">Aquaporin-2 </t>
  </si>
  <si>
    <t>O70215</t>
  </si>
  <si>
    <t>Q9WTT6</t>
  </si>
  <si>
    <t>Q9Z0T0</t>
  </si>
  <si>
    <t>Q4FZU2</t>
  </si>
  <si>
    <t>Q62930</t>
  </si>
  <si>
    <t>Q68FT5</t>
  </si>
  <si>
    <t>Q63514</t>
  </si>
  <si>
    <t>Q64602</t>
  </si>
  <si>
    <t>Q9R1T5</t>
  </si>
  <si>
    <t>P30713</t>
  </si>
  <si>
    <t>P38918</t>
  </si>
  <si>
    <t>P04904</t>
  </si>
  <si>
    <t>Q5U2Q3</t>
  </si>
  <si>
    <t>P07150</t>
  </si>
  <si>
    <t>P46844</t>
  </si>
  <si>
    <t>P00502</t>
  </si>
  <si>
    <t>P14942</t>
  </si>
  <si>
    <t>P13635</t>
  </si>
  <si>
    <t>Q02974</t>
  </si>
  <si>
    <t>O70535</t>
  </si>
  <si>
    <t>P07340</t>
  </si>
  <si>
    <t>P97697</t>
  </si>
  <si>
    <t>Q9R066</t>
  </si>
  <si>
    <t>P53813</t>
  </si>
  <si>
    <t>Q6P767</t>
  </si>
  <si>
    <t>P54759</t>
  </si>
  <si>
    <t>Q05820</t>
  </si>
  <si>
    <t>P35053</t>
  </si>
  <si>
    <t>Q5FVR3</t>
  </si>
  <si>
    <t>P35952</t>
  </si>
  <si>
    <t>P14173</t>
  </si>
  <si>
    <t>Q6P6T1</t>
  </si>
  <si>
    <t>P20059</t>
  </si>
  <si>
    <t>Q5I0D7</t>
  </si>
  <si>
    <t>P32755</t>
  </si>
  <si>
    <t>P62804</t>
  </si>
  <si>
    <t>Q99PS8</t>
  </si>
  <si>
    <t>P84245</t>
  </si>
  <si>
    <t>Complement component C9</t>
  </si>
  <si>
    <t>Vitamin K-dependent protein S</t>
  </si>
  <si>
    <t>Hemopexin</t>
  </si>
  <si>
    <t>Histone H3.3</t>
  </si>
  <si>
    <t xml:space="preserve">NKG2-D type II integral membrane protein </t>
  </si>
  <si>
    <t xml:space="preserve">Guanine deaminase </t>
  </si>
  <si>
    <t xml:space="preserve">Thiopurine S-methyltransferase </t>
  </si>
  <si>
    <t xml:space="preserve">Keratin, type II cytoskeletal 6A </t>
  </si>
  <si>
    <t xml:space="preserve">S-methylmethionine--homocysteine S-methyltransferase BHMT2 </t>
  </si>
  <si>
    <t xml:space="preserve">C4b-binding protein alpha chain </t>
  </si>
  <si>
    <t xml:space="preserve">Kynurenine/alpha-aminoadipate aminotransferase, mitochondrial </t>
  </si>
  <si>
    <t xml:space="preserve">Aspartoacylase </t>
  </si>
  <si>
    <t xml:space="preserve">Glutathione S-transferase theta-2 </t>
  </si>
  <si>
    <t xml:space="preserve">Aflatoxin B1 aldehyde reductase member 3 </t>
  </si>
  <si>
    <t xml:space="preserve">Glutathione S-transferase alpha-3 </t>
  </si>
  <si>
    <t xml:space="preserve">Ester hydrolase C11orf54 homolog </t>
  </si>
  <si>
    <t xml:space="preserve">Annexin A1 </t>
  </si>
  <si>
    <t xml:space="preserve">Biliverdin reductase A </t>
  </si>
  <si>
    <t xml:space="preserve">Glutathione S-transferase alpha-1 </t>
  </si>
  <si>
    <t xml:space="preserve">Glutathione S-transferase alpha-4 </t>
  </si>
  <si>
    <t xml:space="preserve">Ceruloplasmin </t>
  </si>
  <si>
    <t xml:space="preserve">Ketohexokinase </t>
  </si>
  <si>
    <t xml:space="preserve">Leukemia inhibitory factor receptor </t>
  </si>
  <si>
    <t xml:space="preserve">Sodium/potassium-transporting ATPase subunit beta-1 </t>
  </si>
  <si>
    <t xml:space="preserve">Inositol monophosphatase 1 </t>
  </si>
  <si>
    <t xml:space="preserve">Coxsackievirus and adenovirus receptor homolog </t>
  </si>
  <si>
    <t xml:space="preserve">Pituitary tumor-transforming gene 1 protein-interacting protein </t>
  </si>
  <si>
    <t xml:space="preserve">Ephrin type-A receptor 7 </t>
  </si>
  <si>
    <t xml:space="preserve">Putative lysozyme C-2 </t>
  </si>
  <si>
    <t xml:space="preserve">Glypican-1 </t>
  </si>
  <si>
    <t xml:space="preserve">CD302 antigen </t>
  </si>
  <si>
    <t xml:space="preserve">Low-density lipoprotein receptor </t>
  </si>
  <si>
    <t xml:space="preserve">Aromatic-L-amino-acid decarboxylase </t>
  </si>
  <si>
    <t xml:space="preserve">Complement C1s subcomponent </t>
  </si>
  <si>
    <t xml:space="preserve">Xaa-Pro dipeptidase </t>
  </si>
  <si>
    <t xml:space="preserve">4-hydroxyphenylpyruvate dioxygenase </t>
  </si>
  <si>
    <t xml:space="preserve">Histone H4 [Cleaved into: Osteogenic growth peptide </t>
  </si>
  <si>
    <t xml:space="preserve">Histidine-rich glycoprotein </t>
  </si>
  <si>
    <t>Q5RJL6</t>
  </si>
  <si>
    <t xml:space="preserve">Meteorin-like protein </t>
  </si>
  <si>
    <t>O35509</t>
  </si>
  <si>
    <t>Na(+)/H(+) exchange regulatory cofactor NHE-RF2</t>
  </si>
  <si>
    <t>P0CG51</t>
  </si>
  <si>
    <t xml:space="preserve">Phosphoenolpyruvate carboxykinase, cytosolic </t>
  </si>
  <si>
    <t xml:space="preserve">Multifunctional procollagen lysine hydroxylase and glycosyltransferase LH3 </t>
  </si>
  <si>
    <t>Padjust</t>
    <phoneticPr fontId="1" type="noConversion"/>
  </si>
  <si>
    <t xml:space="preserve">Complement C4 </t>
  </si>
  <si>
    <t>P55051</t>
  </si>
  <si>
    <t xml:space="preserve">Fatty acid-binding protein, brain </t>
  </si>
  <si>
    <t>P02783</t>
  </si>
  <si>
    <t xml:space="preserve">Seminal vesicle secretory protein 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00000_);[Red]\(0.000000\)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indexed="8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Fill="1" applyBorder="1">
      <alignment vertical="center"/>
    </xf>
    <xf numFmtId="176" fontId="2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Border="1">
      <alignment vertical="center"/>
    </xf>
    <xf numFmtId="177" fontId="2" fillId="0" borderId="1" xfId="0" applyNumberFormat="1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</cellXfs>
  <cellStyles count="2">
    <cellStyle name="常规" xfId="0" builtinId="0"/>
    <cellStyle name="常规 2" xfId="1" xr:uid="{47B3CE27-B651-4B64-B156-D534574843DA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1F5C5-A739-4325-BA78-0A4E32142EBB}">
  <dimension ref="A1:F113"/>
  <sheetViews>
    <sheetView workbookViewId="0">
      <selection sqref="A1:A1048576"/>
    </sheetView>
  </sheetViews>
  <sheetFormatPr defaultRowHeight="13.9" x14ac:dyDescent="0.4"/>
  <cols>
    <col min="1" max="1" width="9.265625" style="10" customWidth="1"/>
    <col min="2" max="2" width="50.33203125" style="1" customWidth="1"/>
    <col min="3" max="3" width="11.9296875" style="2" customWidth="1"/>
    <col min="4" max="4" width="10.33203125" style="3" customWidth="1"/>
    <col min="5" max="5" width="10.73046875" style="2" customWidth="1"/>
    <col min="6" max="6" width="10.46484375" style="3" customWidth="1"/>
    <col min="8" max="8" width="9.06640625" customWidth="1"/>
  </cols>
  <sheetData>
    <row r="1" spans="1:6" x14ac:dyDescent="0.4">
      <c r="C1" s="1" t="s">
        <v>123</v>
      </c>
      <c r="D1" s="1"/>
      <c r="E1" s="1" t="s">
        <v>124</v>
      </c>
      <c r="F1" s="1"/>
    </row>
    <row r="2" spans="1:6" x14ac:dyDescent="0.4">
      <c r="A2" s="10" t="s">
        <v>122</v>
      </c>
      <c r="B2" s="1" t="s">
        <v>125</v>
      </c>
      <c r="C2" s="2" t="s">
        <v>126</v>
      </c>
      <c r="D2" s="3" t="s">
        <v>361</v>
      </c>
      <c r="E2" s="2" t="s">
        <v>126</v>
      </c>
      <c r="F2" s="3" t="s">
        <v>361</v>
      </c>
    </row>
    <row r="3" spans="1:6" x14ac:dyDescent="0.4">
      <c r="A3" s="10" t="s">
        <v>0</v>
      </c>
      <c r="B3" s="4" t="s">
        <v>137</v>
      </c>
      <c r="C3" s="2">
        <v>199.9554833978753</v>
      </c>
      <c r="D3" s="3">
        <v>6.4941879999999997E-3</v>
      </c>
      <c r="E3" s="2">
        <v>23.004004058284448</v>
      </c>
      <c r="F3" s="3">
        <v>1.8544959999999999E-2</v>
      </c>
    </row>
    <row r="4" spans="1:6" x14ac:dyDescent="0.4">
      <c r="A4" s="10" t="s">
        <v>6</v>
      </c>
      <c r="B4" s="4" t="s">
        <v>143</v>
      </c>
      <c r="C4" s="2">
        <v>7.0619241162916628</v>
      </c>
      <c r="D4" s="3">
        <v>1.5551901999999999E-2</v>
      </c>
      <c r="E4" s="2">
        <v>5.2622342623591996</v>
      </c>
      <c r="F4" s="3">
        <v>3.5593999999999999E-3</v>
      </c>
    </row>
    <row r="5" spans="1:6" x14ac:dyDescent="0.4">
      <c r="A5" s="10" t="s">
        <v>16</v>
      </c>
      <c r="B5" s="4" t="s">
        <v>153</v>
      </c>
      <c r="C5" s="2">
        <v>2.8121540227444668</v>
      </c>
      <c r="D5" s="3">
        <v>5.6099180000000002E-3</v>
      </c>
      <c r="E5" s="2">
        <v>2.51256445792125</v>
      </c>
      <c r="F5" s="3">
        <v>9.4703900000000004E-3</v>
      </c>
    </row>
    <row r="6" spans="1:6" x14ac:dyDescent="0.4">
      <c r="A6" s="10" t="s">
        <v>17</v>
      </c>
      <c r="B6" s="4" t="s">
        <v>127</v>
      </c>
      <c r="C6" s="2">
        <v>2.7770252986221742</v>
      </c>
      <c r="D6" s="3">
        <v>2.2153369999999999E-2</v>
      </c>
      <c r="E6" s="2">
        <v>2.3018883929169269</v>
      </c>
      <c r="F6" s="3">
        <v>4.8111819999999998E-3</v>
      </c>
    </row>
    <row r="7" spans="1:6" x14ac:dyDescent="0.4">
      <c r="A7" s="10" t="s">
        <v>22</v>
      </c>
      <c r="B7" s="4" t="s">
        <v>157</v>
      </c>
      <c r="C7" s="2">
        <v>2.4099741299315487</v>
      </c>
      <c r="D7" s="3">
        <v>1.6955784000000002E-2</v>
      </c>
      <c r="E7" s="2">
        <v>2.3743292911537242</v>
      </c>
      <c r="F7" s="3">
        <v>3.1712039999999999E-3</v>
      </c>
    </row>
    <row r="8" spans="1:6" x14ac:dyDescent="0.4">
      <c r="A8" s="10" t="s">
        <v>29</v>
      </c>
      <c r="B8" s="4" t="s">
        <v>164</v>
      </c>
      <c r="C8" s="2">
        <v>2.2233995930745589</v>
      </c>
      <c r="D8" s="3">
        <v>3.2299300000000003E-2</v>
      </c>
      <c r="E8" s="2">
        <v>1.7275787820946265</v>
      </c>
      <c r="F8" s="3">
        <v>3.5107496000000002E-2</v>
      </c>
    </row>
    <row r="9" spans="1:6" x14ac:dyDescent="0.4">
      <c r="A9" s="10" t="s">
        <v>38</v>
      </c>
      <c r="B9" s="4" t="s">
        <v>172</v>
      </c>
      <c r="C9" s="2">
        <v>1.7568574148796108</v>
      </c>
      <c r="D9" s="3">
        <v>3.9433115999999997E-2</v>
      </c>
      <c r="E9" s="2">
        <v>1.5798849577829521</v>
      </c>
      <c r="F9" s="3">
        <v>3.1781987999999997E-2</v>
      </c>
    </row>
    <row r="10" spans="1:6" x14ac:dyDescent="0.4">
      <c r="A10" s="10" t="s">
        <v>39</v>
      </c>
      <c r="B10" s="4" t="s">
        <v>173</v>
      </c>
      <c r="C10" s="2">
        <v>1.7327595254238806</v>
      </c>
      <c r="D10" s="3">
        <v>1.5612572E-2</v>
      </c>
      <c r="E10" s="2">
        <v>1.7094278273607939</v>
      </c>
      <c r="F10" s="3">
        <v>4.0338847999999997E-2</v>
      </c>
    </row>
    <row r="11" spans="1:6" x14ac:dyDescent="0.4">
      <c r="A11" s="10" t="s">
        <v>50</v>
      </c>
      <c r="B11" s="4" t="s">
        <v>182</v>
      </c>
      <c r="C11" s="2">
        <v>0.62898619416585944</v>
      </c>
      <c r="D11" s="3">
        <v>1.4817535999999999E-2</v>
      </c>
      <c r="E11" s="2">
        <v>0.47742734217177868</v>
      </c>
      <c r="F11" s="3">
        <v>1.0152487999999999E-2</v>
      </c>
    </row>
    <row r="12" spans="1:6" x14ac:dyDescent="0.4">
      <c r="A12" s="10" t="s">
        <v>57</v>
      </c>
      <c r="B12" s="4" t="s">
        <v>188</v>
      </c>
      <c r="C12" s="2">
        <v>0.56521707786065467</v>
      </c>
      <c r="D12" s="3">
        <v>3.5780894000000001E-2</v>
      </c>
      <c r="E12" s="2">
        <v>0.52653770944709344</v>
      </c>
      <c r="F12" s="3">
        <v>3.1831716000000003E-2</v>
      </c>
    </row>
    <row r="13" spans="1:6" x14ac:dyDescent="0.4">
      <c r="A13" s="10" t="s">
        <v>59</v>
      </c>
      <c r="B13" s="4" t="s">
        <v>190</v>
      </c>
      <c r="C13" s="2">
        <v>0.54737919647469313</v>
      </c>
      <c r="D13" s="3">
        <v>3.2770476E-2</v>
      </c>
      <c r="E13" s="2">
        <v>0.51541119335756214</v>
      </c>
      <c r="F13" s="3">
        <v>2.7466546000000001E-2</v>
      </c>
    </row>
    <row r="14" spans="1:6" x14ac:dyDescent="0.4">
      <c r="A14" s="10" t="s">
        <v>65</v>
      </c>
      <c r="B14" s="4" t="s">
        <v>196</v>
      </c>
      <c r="C14" s="2">
        <v>0.52519680637790789</v>
      </c>
      <c r="D14" s="3">
        <v>5.7868140000000004E-3</v>
      </c>
      <c r="E14" s="2">
        <v>0.57072642422560027</v>
      </c>
      <c r="F14" s="3">
        <v>2.5787715999999999E-2</v>
      </c>
    </row>
    <row r="15" spans="1:6" x14ac:dyDescent="0.4">
      <c r="A15" s="10" t="s">
        <v>64</v>
      </c>
      <c r="B15" s="4" t="s">
        <v>195</v>
      </c>
      <c r="C15" s="2">
        <v>0.49127597393907785</v>
      </c>
      <c r="D15" s="3">
        <v>9.0174899999999995E-3</v>
      </c>
      <c r="E15" s="2">
        <v>0.66545758873475724</v>
      </c>
      <c r="F15" s="3">
        <v>4.2033771999999997E-2</v>
      </c>
    </row>
    <row r="16" spans="1:6" x14ac:dyDescent="0.4">
      <c r="A16" s="10" t="s">
        <v>75</v>
      </c>
      <c r="B16" s="4" t="s">
        <v>205</v>
      </c>
      <c r="C16" s="2">
        <v>0.42515525804059701</v>
      </c>
      <c r="D16" s="3">
        <v>2.240428E-3</v>
      </c>
      <c r="E16" s="2">
        <v>0.28450640366947982</v>
      </c>
      <c r="F16" s="3">
        <v>1.1460120000000001E-3</v>
      </c>
    </row>
    <row r="17" spans="1:6" x14ac:dyDescent="0.4">
      <c r="A17" s="10" t="s">
        <v>76</v>
      </c>
      <c r="B17" s="4" t="s">
        <v>206</v>
      </c>
      <c r="C17" s="2">
        <v>0.42353499317481785</v>
      </c>
      <c r="D17" s="3">
        <v>8.0041780000000007E-3</v>
      </c>
      <c r="E17" s="2">
        <v>0.39613156336854072</v>
      </c>
      <c r="F17" s="3">
        <v>9.7077400000000007E-5</v>
      </c>
    </row>
    <row r="18" spans="1:6" x14ac:dyDescent="0.4">
      <c r="A18" s="10" t="s">
        <v>79</v>
      </c>
      <c r="B18" s="4" t="s">
        <v>209</v>
      </c>
      <c r="C18" s="2">
        <v>0.31407356997379665</v>
      </c>
      <c r="D18" s="3">
        <v>2.5062859999999999E-3</v>
      </c>
      <c r="E18" s="2">
        <v>0.35988244386569979</v>
      </c>
      <c r="F18" s="3">
        <v>9.9686000000000002E-4</v>
      </c>
    </row>
    <row r="19" spans="1:6" x14ac:dyDescent="0.4">
      <c r="A19" s="10" t="s">
        <v>80</v>
      </c>
      <c r="B19" s="4" t="s">
        <v>210</v>
      </c>
      <c r="C19" s="2">
        <v>0.30178292874972718</v>
      </c>
      <c r="D19" s="3">
        <v>1.1256036000000001E-2</v>
      </c>
      <c r="E19" s="2">
        <v>0.3786227085693461</v>
      </c>
      <c r="F19" s="3">
        <v>1.8308250000000002E-2</v>
      </c>
    </row>
    <row r="20" spans="1:6" x14ac:dyDescent="0.4">
      <c r="A20" s="10" t="s">
        <v>82</v>
      </c>
      <c r="B20" s="4" t="s">
        <v>212</v>
      </c>
      <c r="C20" s="2">
        <v>0.26589825681210844</v>
      </c>
      <c r="D20" s="3">
        <v>2.2254182000000001E-2</v>
      </c>
      <c r="E20" s="2">
        <v>0.12080388693863577</v>
      </c>
      <c r="F20" s="3">
        <v>5.6598860000000003E-3</v>
      </c>
    </row>
    <row r="21" spans="1:6" x14ac:dyDescent="0.4">
      <c r="A21" s="10" t="s">
        <v>83</v>
      </c>
      <c r="B21" s="4" t="s">
        <v>213</v>
      </c>
      <c r="C21" s="2">
        <v>0.24022206019921455</v>
      </c>
      <c r="D21" s="3">
        <v>1.23991E-4</v>
      </c>
      <c r="E21" s="2">
        <v>0.36051056790889363</v>
      </c>
      <c r="F21" s="3">
        <v>1.7258499999999999E-3</v>
      </c>
    </row>
    <row r="22" spans="1:6" x14ac:dyDescent="0.4">
      <c r="A22" s="10" t="s">
        <v>1</v>
      </c>
      <c r="B22" s="4" t="s">
        <v>138</v>
      </c>
      <c r="C22" s="2">
        <v>45.013633082015744</v>
      </c>
      <c r="D22" s="3">
        <v>4.2970200000000004E-3</v>
      </c>
    </row>
    <row r="23" spans="1:6" x14ac:dyDescent="0.4">
      <c r="A23" s="10" t="s">
        <v>2</v>
      </c>
      <c r="B23" s="4" t="s">
        <v>139</v>
      </c>
      <c r="C23" s="2">
        <v>26.302953383477917</v>
      </c>
      <c r="D23" s="3">
        <v>2.0042267999999999E-2</v>
      </c>
    </row>
    <row r="24" spans="1:6" x14ac:dyDescent="0.4">
      <c r="A24" s="10" t="s">
        <v>4</v>
      </c>
      <c r="B24" s="4" t="s">
        <v>141</v>
      </c>
      <c r="C24" s="2">
        <v>8.7508974216668864</v>
      </c>
      <c r="D24" s="3">
        <v>2.5162600000000002E-4</v>
      </c>
    </row>
    <row r="25" spans="1:6" x14ac:dyDescent="0.4">
      <c r="A25" s="10" t="s">
        <v>7</v>
      </c>
      <c r="B25" s="4" t="s">
        <v>144</v>
      </c>
      <c r="C25" s="2">
        <v>5.3904440013570172</v>
      </c>
      <c r="D25" s="3">
        <v>2.8913459999999999E-3</v>
      </c>
    </row>
    <row r="26" spans="1:6" x14ac:dyDescent="0.4">
      <c r="A26" s="10" t="s">
        <v>10</v>
      </c>
      <c r="B26" s="4" t="s">
        <v>147</v>
      </c>
      <c r="C26" s="2">
        <v>4.0470248627589704</v>
      </c>
      <c r="D26" s="3">
        <v>1.6295172E-2</v>
      </c>
    </row>
    <row r="27" spans="1:6" x14ac:dyDescent="0.4">
      <c r="A27" s="10" t="s">
        <v>11</v>
      </c>
      <c r="B27" s="4" t="s">
        <v>148</v>
      </c>
      <c r="C27" s="2">
        <v>3.6008181146527507</v>
      </c>
      <c r="D27" s="3">
        <v>3.0857375999999999E-2</v>
      </c>
    </row>
    <row r="28" spans="1:6" x14ac:dyDescent="0.4">
      <c r="A28" s="10" t="s">
        <v>12</v>
      </c>
      <c r="B28" s="4" t="s">
        <v>149</v>
      </c>
      <c r="C28" s="2">
        <v>3.2526274353660876</v>
      </c>
      <c r="D28" s="3">
        <v>2.3676906000000001E-2</v>
      </c>
    </row>
    <row r="29" spans="1:6" x14ac:dyDescent="0.4">
      <c r="A29" s="10" t="s">
        <v>13</v>
      </c>
      <c r="B29" s="4" t="s">
        <v>150</v>
      </c>
      <c r="C29" s="2">
        <v>3.1000915798366289</v>
      </c>
      <c r="D29" s="3">
        <v>6.0772059999999999E-3</v>
      </c>
    </row>
    <row r="30" spans="1:6" x14ac:dyDescent="0.4">
      <c r="A30" s="10" t="s">
        <v>14</v>
      </c>
      <c r="B30" s="4" t="s">
        <v>151</v>
      </c>
      <c r="C30" s="2">
        <v>3.099908385052903</v>
      </c>
      <c r="D30" s="3">
        <v>5.5765199999999995E-4</v>
      </c>
    </row>
    <row r="31" spans="1:6" x14ac:dyDescent="0.4">
      <c r="A31" s="10" t="s">
        <v>15</v>
      </c>
      <c r="B31" s="4" t="s">
        <v>152</v>
      </c>
      <c r="C31" s="2">
        <v>2.99351704270248</v>
      </c>
      <c r="D31" s="3">
        <v>2.02064E-5</v>
      </c>
    </row>
    <row r="32" spans="1:6" x14ac:dyDescent="0.4">
      <c r="A32" s="10" t="s">
        <v>18</v>
      </c>
      <c r="B32" s="4" t="s">
        <v>154</v>
      </c>
      <c r="C32" s="2">
        <v>2.6601158123043556</v>
      </c>
      <c r="D32" s="3">
        <v>7.4012339999999996E-3</v>
      </c>
    </row>
    <row r="33" spans="1:4" x14ac:dyDescent="0.4">
      <c r="A33" s="10" t="s">
        <v>20</v>
      </c>
      <c r="B33" s="4" t="s">
        <v>156</v>
      </c>
      <c r="C33" s="2">
        <v>2.5549536981482062</v>
      </c>
      <c r="D33" s="3">
        <v>2.8921022000000001E-2</v>
      </c>
    </row>
    <row r="34" spans="1:4" x14ac:dyDescent="0.4">
      <c r="A34" s="10" t="s">
        <v>21</v>
      </c>
      <c r="B34" s="4" t="s">
        <v>128</v>
      </c>
      <c r="C34" s="2">
        <v>2.5188008107475013</v>
      </c>
      <c r="D34" s="3">
        <v>2.7843802000000001E-2</v>
      </c>
    </row>
    <row r="35" spans="1:4" x14ac:dyDescent="0.4">
      <c r="A35" s="10" t="s">
        <v>28</v>
      </c>
      <c r="B35" s="4" t="s">
        <v>163</v>
      </c>
      <c r="C35" s="2">
        <v>2.4091073545530537</v>
      </c>
      <c r="D35" s="3">
        <v>3.9206600000000001E-2</v>
      </c>
    </row>
    <row r="36" spans="1:4" x14ac:dyDescent="0.4">
      <c r="A36" s="10" t="s">
        <v>23</v>
      </c>
      <c r="B36" s="4" t="s">
        <v>158</v>
      </c>
      <c r="C36" s="2">
        <v>2.363347353096191</v>
      </c>
      <c r="D36" s="3">
        <v>3.8740179999999999E-3</v>
      </c>
    </row>
    <row r="37" spans="1:4" x14ac:dyDescent="0.4">
      <c r="A37" s="10" t="s">
        <v>24</v>
      </c>
      <c r="B37" s="4" t="s">
        <v>159</v>
      </c>
      <c r="C37" s="2">
        <v>2.3354246561104217</v>
      </c>
      <c r="D37" s="3">
        <v>8.4077000000000002E-5</v>
      </c>
    </row>
    <row r="38" spans="1:4" x14ac:dyDescent="0.4">
      <c r="A38" s="10" t="s">
        <v>25</v>
      </c>
      <c r="B38" s="4" t="s">
        <v>160</v>
      </c>
      <c r="C38" s="2">
        <v>2.310485102550937</v>
      </c>
      <c r="D38" s="3">
        <v>2.4680014E-2</v>
      </c>
    </row>
    <row r="39" spans="1:4" x14ac:dyDescent="0.4">
      <c r="A39" s="10" t="s">
        <v>26</v>
      </c>
      <c r="B39" s="4" t="s">
        <v>161</v>
      </c>
      <c r="C39" s="2">
        <v>2.3025324471126085</v>
      </c>
      <c r="D39" s="3">
        <v>2.0933182000000002E-2</v>
      </c>
    </row>
    <row r="40" spans="1:4" x14ac:dyDescent="0.4">
      <c r="A40" s="10" t="s">
        <v>27</v>
      </c>
      <c r="B40" s="4" t="s">
        <v>162</v>
      </c>
      <c r="C40" s="2">
        <v>2.2781431557792478</v>
      </c>
      <c r="D40" s="3">
        <v>4.6299272000000002E-2</v>
      </c>
    </row>
    <row r="41" spans="1:4" x14ac:dyDescent="0.4">
      <c r="A41" s="10" t="s">
        <v>30</v>
      </c>
      <c r="B41" s="4" t="s">
        <v>165</v>
      </c>
      <c r="C41" s="2">
        <v>2.1853425077306539</v>
      </c>
      <c r="D41" s="3">
        <v>1.718983E-2</v>
      </c>
    </row>
    <row r="42" spans="1:4" x14ac:dyDescent="0.4">
      <c r="A42" s="10" t="s">
        <v>31</v>
      </c>
      <c r="B42" s="4" t="s">
        <v>166</v>
      </c>
      <c r="C42" s="2">
        <v>2.1333129515491853</v>
      </c>
      <c r="D42" s="3">
        <v>2.0907700000000001E-2</v>
      </c>
    </row>
    <row r="43" spans="1:4" x14ac:dyDescent="0.4">
      <c r="A43" s="10" t="s">
        <v>32</v>
      </c>
      <c r="B43" s="4" t="s">
        <v>167</v>
      </c>
      <c r="C43" s="2">
        <v>2.0378876173043938</v>
      </c>
      <c r="D43" s="3">
        <v>1.313809E-2</v>
      </c>
    </row>
    <row r="44" spans="1:4" x14ac:dyDescent="0.4">
      <c r="A44" s="10" t="s">
        <v>34</v>
      </c>
      <c r="B44" s="4" t="s">
        <v>169</v>
      </c>
      <c r="C44" s="2">
        <v>2.0306583124836712</v>
      </c>
      <c r="D44" s="3">
        <v>1.846209E-2</v>
      </c>
    </row>
    <row r="45" spans="1:4" x14ac:dyDescent="0.4">
      <c r="A45" s="10" t="s">
        <v>36</v>
      </c>
      <c r="B45" s="4" t="s">
        <v>129</v>
      </c>
      <c r="C45" s="2">
        <v>1.9486612287362854</v>
      </c>
      <c r="D45" s="3">
        <v>1.5525179999999999E-3</v>
      </c>
    </row>
    <row r="46" spans="1:4" x14ac:dyDescent="0.4">
      <c r="A46" s="10" t="s">
        <v>356</v>
      </c>
      <c r="B46" s="4" t="s">
        <v>130</v>
      </c>
      <c r="C46" s="2">
        <v>1.9485579805896653</v>
      </c>
      <c r="D46" s="3">
        <v>1.558879E-2</v>
      </c>
    </row>
    <row r="47" spans="1:4" x14ac:dyDescent="0.4">
      <c r="A47" s="10" t="s">
        <v>40</v>
      </c>
      <c r="B47" s="4" t="s">
        <v>174</v>
      </c>
      <c r="C47" s="2">
        <v>1.6722075554730906</v>
      </c>
      <c r="D47" s="3">
        <v>1.1537432E-2</v>
      </c>
    </row>
    <row r="48" spans="1:4" x14ac:dyDescent="0.4">
      <c r="A48" s="10" t="s">
        <v>42</v>
      </c>
      <c r="B48" s="4" t="s">
        <v>176</v>
      </c>
      <c r="C48" s="2">
        <v>1.6295894588419733</v>
      </c>
      <c r="D48" s="3">
        <v>4.0383278000000002E-2</v>
      </c>
    </row>
    <row r="49" spans="1:4" x14ac:dyDescent="0.4">
      <c r="A49" s="10" t="s">
        <v>43</v>
      </c>
      <c r="B49" s="4" t="s">
        <v>177</v>
      </c>
      <c r="C49" s="2">
        <v>1.6136750784097338</v>
      </c>
      <c r="D49" s="3">
        <v>4.4951360000000003E-3</v>
      </c>
    </row>
    <row r="50" spans="1:4" x14ac:dyDescent="0.4">
      <c r="A50" s="10" t="s">
        <v>44</v>
      </c>
      <c r="B50" s="4" t="s">
        <v>178</v>
      </c>
      <c r="C50" s="2">
        <v>1.608390831026844</v>
      </c>
      <c r="D50" s="3">
        <v>3.1267804000000003E-2</v>
      </c>
    </row>
    <row r="51" spans="1:4" x14ac:dyDescent="0.4">
      <c r="A51" s="10" t="s">
        <v>45</v>
      </c>
      <c r="B51" s="4" t="s">
        <v>132</v>
      </c>
      <c r="C51" s="2">
        <v>1.6008018138895197</v>
      </c>
      <c r="D51" s="3">
        <v>1.6455620000000001E-2</v>
      </c>
    </row>
    <row r="52" spans="1:4" x14ac:dyDescent="0.4">
      <c r="A52" s="10" t="s">
        <v>46</v>
      </c>
      <c r="B52" s="4" t="s">
        <v>133</v>
      </c>
      <c r="C52" s="2">
        <v>1.5658468470045201</v>
      </c>
      <c r="D52" s="3">
        <v>4.464779E-2</v>
      </c>
    </row>
    <row r="53" spans="1:4" x14ac:dyDescent="0.4">
      <c r="A53" s="10" t="s">
        <v>51</v>
      </c>
      <c r="B53" s="4" t="s">
        <v>183</v>
      </c>
      <c r="C53" s="2">
        <v>0.62531116747604587</v>
      </c>
      <c r="D53" s="3">
        <v>4.2622300000000002E-2</v>
      </c>
    </row>
    <row r="54" spans="1:4" x14ac:dyDescent="0.4">
      <c r="A54" s="10" t="s">
        <v>53</v>
      </c>
      <c r="B54" s="4" t="s">
        <v>185</v>
      </c>
      <c r="C54" s="2">
        <v>0.59726400135022573</v>
      </c>
      <c r="D54" s="3">
        <v>6.3270399999999999E-3</v>
      </c>
    </row>
    <row r="55" spans="1:4" x14ac:dyDescent="0.4">
      <c r="A55" s="10" t="s">
        <v>54</v>
      </c>
      <c r="B55" s="4" t="s">
        <v>134</v>
      </c>
      <c r="C55" s="2">
        <v>0.59392279477163701</v>
      </c>
      <c r="D55" s="3">
        <v>3.1694305999999998E-2</v>
      </c>
    </row>
    <row r="56" spans="1:4" x14ac:dyDescent="0.4">
      <c r="A56" s="10" t="s">
        <v>48</v>
      </c>
      <c r="B56" s="4" t="s">
        <v>180</v>
      </c>
      <c r="C56" s="2">
        <v>0.59099463357880266</v>
      </c>
      <c r="D56" s="3">
        <v>2.0539252000000001E-2</v>
      </c>
    </row>
    <row r="57" spans="1:4" x14ac:dyDescent="0.4">
      <c r="A57" s="10" t="s">
        <v>56</v>
      </c>
      <c r="B57" s="4" t="s">
        <v>187</v>
      </c>
      <c r="C57" s="2">
        <v>0.57138364909827577</v>
      </c>
      <c r="D57" s="3">
        <v>2.1687412E-2</v>
      </c>
    </row>
    <row r="58" spans="1:4" x14ac:dyDescent="0.4">
      <c r="A58" s="10" t="s">
        <v>62</v>
      </c>
      <c r="B58" s="4" t="s">
        <v>193</v>
      </c>
      <c r="C58" s="2">
        <v>0.54129285014820527</v>
      </c>
      <c r="D58" s="3">
        <v>3.7686002000000003E-2</v>
      </c>
    </row>
    <row r="59" spans="1:4" x14ac:dyDescent="0.4">
      <c r="A59" s="10" t="s">
        <v>63</v>
      </c>
      <c r="B59" s="4" t="s">
        <v>194</v>
      </c>
      <c r="C59" s="2">
        <v>0.52961221206607212</v>
      </c>
      <c r="D59" s="3">
        <v>1.7538829999999998E-2</v>
      </c>
    </row>
    <row r="60" spans="1:4" x14ac:dyDescent="0.4">
      <c r="A60" s="10" t="s">
        <v>66</v>
      </c>
      <c r="B60" s="4" t="s">
        <v>197</v>
      </c>
      <c r="C60" s="2">
        <v>0.52253074214003881</v>
      </c>
      <c r="D60" s="3">
        <v>3.9061762E-2</v>
      </c>
    </row>
    <row r="61" spans="1:4" x14ac:dyDescent="0.4">
      <c r="A61" s="10" t="s">
        <v>69</v>
      </c>
      <c r="B61" s="4" t="s">
        <v>199</v>
      </c>
      <c r="C61" s="2">
        <v>0.52039020969272487</v>
      </c>
      <c r="D61" s="3">
        <v>1.1394619999999999E-3</v>
      </c>
    </row>
    <row r="62" spans="1:4" x14ac:dyDescent="0.4">
      <c r="A62" s="10" t="s">
        <v>70</v>
      </c>
      <c r="B62" s="4" t="s">
        <v>200</v>
      </c>
      <c r="C62" s="2">
        <v>0.51201391553087294</v>
      </c>
      <c r="D62" s="3">
        <v>3.9436098000000003E-2</v>
      </c>
    </row>
    <row r="63" spans="1:4" x14ac:dyDescent="0.4">
      <c r="A63" s="10" t="s">
        <v>71</v>
      </c>
      <c r="B63" s="4" t="s">
        <v>201</v>
      </c>
      <c r="C63" s="2">
        <v>0.48988938367346657</v>
      </c>
      <c r="D63" s="3">
        <v>2.0606196E-2</v>
      </c>
    </row>
    <row r="64" spans="1:4" x14ac:dyDescent="0.4">
      <c r="A64" s="10" t="s">
        <v>72</v>
      </c>
      <c r="B64" s="5" t="s">
        <v>202</v>
      </c>
      <c r="C64" s="2">
        <v>0.48325055759046814</v>
      </c>
      <c r="D64" s="3">
        <v>5.9355939999999998E-3</v>
      </c>
    </row>
    <row r="65" spans="1:6" x14ac:dyDescent="0.4">
      <c r="A65" s="10" t="s">
        <v>77</v>
      </c>
      <c r="B65" s="4" t="s">
        <v>207</v>
      </c>
      <c r="C65" s="2">
        <v>0.39484262976226631</v>
      </c>
      <c r="D65" s="3">
        <v>2.0815116000000002E-2</v>
      </c>
    </row>
    <row r="66" spans="1:6" x14ac:dyDescent="0.4">
      <c r="A66" s="10" t="s">
        <v>78</v>
      </c>
      <c r="B66" s="4" t="s">
        <v>208</v>
      </c>
      <c r="C66" s="2">
        <v>0.34071242769826304</v>
      </c>
      <c r="D66" s="3">
        <v>1.3999070000000001E-2</v>
      </c>
    </row>
    <row r="67" spans="1:6" x14ac:dyDescent="0.4">
      <c r="A67" s="10" t="s">
        <v>81</v>
      </c>
      <c r="B67" s="4" t="s">
        <v>211</v>
      </c>
      <c r="C67" s="2">
        <v>0.27725365759258508</v>
      </c>
      <c r="D67" s="3">
        <v>3.4456118000000001E-2</v>
      </c>
    </row>
    <row r="68" spans="1:6" x14ac:dyDescent="0.4">
      <c r="A68" s="10" t="s">
        <v>84</v>
      </c>
      <c r="B68" s="4" t="s">
        <v>214</v>
      </c>
      <c r="C68" s="2">
        <v>0.21255426285734028</v>
      </c>
      <c r="D68" s="3">
        <v>1.793366E-3</v>
      </c>
    </row>
    <row r="69" spans="1:6" x14ac:dyDescent="0.4">
      <c r="A69" s="10" t="s">
        <v>85</v>
      </c>
      <c r="B69" s="4" t="s">
        <v>215</v>
      </c>
      <c r="E69" s="2">
        <v>3.9427624901721456</v>
      </c>
      <c r="F69" s="3">
        <v>3.3241373999999997E-2</v>
      </c>
    </row>
    <row r="70" spans="1:6" x14ac:dyDescent="0.4">
      <c r="A70" s="10" t="s">
        <v>86</v>
      </c>
      <c r="B70" s="4" t="s">
        <v>216</v>
      </c>
      <c r="E70" s="2">
        <v>3.3903321134799205</v>
      </c>
      <c r="F70" s="3">
        <v>4.9220672E-2</v>
      </c>
    </row>
    <row r="71" spans="1:6" x14ac:dyDescent="0.4">
      <c r="A71" s="10" t="s">
        <v>87</v>
      </c>
      <c r="B71" s="4" t="s">
        <v>217</v>
      </c>
      <c r="E71" s="2">
        <v>3.1463836278693127</v>
      </c>
      <c r="F71" s="3">
        <v>4.9891459999999999E-2</v>
      </c>
    </row>
    <row r="72" spans="1:6" x14ac:dyDescent="0.4">
      <c r="A72" s="10" t="s">
        <v>88</v>
      </c>
      <c r="B72" s="4" t="s">
        <v>218</v>
      </c>
      <c r="E72" s="2">
        <v>3.0765597524537531</v>
      </c>
      <c r="F72" s="3">
        <v>3.2531016000000003E-2</v>
      </c>
    </row>
    <row r="73" spans="1:6" x14ac:dyDescent="0.4">
      <c r="A73" s="10" t="s">
        <v>89</v>
      </c>
      <c r="B73" s="4" t="s">
        <v>219</v>
      </c>
      <c r="E73" s="2">
        <v>2.8201550186187698</v>
      </c>
      <c r="F73" s="3">
        <v>2.6463796000000001E-2</v>
      </c>
    </row>
    <row r="74" spans="1:6" x14ac:dyDescent="0.4">
      <c r="A74" s="10" t="s">
        <v>8</v>
      </c>
      <c r="B74" s="4" t="s">
        <v>145</v>
      </c>
      <c r="E74" s="2">
        <v>2.655893054898272</v>
      </c>
      <c r="F74" s="3">
        <v>4.5990914000000001E-2</v>
      </c>
    </row>
    <row r="75" spans="1:6" x14ac:dyDescent="0.4">
      <c r="A75" s="10" t="s">
        <v>90</v>
      </c>
      <c r="B75" s="4" t="s">
        <v>220</v>
      </c>
      <c r="E75" s="2">
        <v>2.5630709011087514</v>
      </c>
      <c r="F75" s="3">
        <v>4.9816840000000001E-3</v>
      </c>
    </row>
    <row r="76" spans="1:6" x14ac:dyDescent="0.4">
      <c r="A76" s="10" t="s">
        <v>91</v>
      </c>
      <c r="B76" s="4" t="s">
        <v>221</v>
      </c>
      <c r="E76" s="2">
        <v>2.2449111798752712</v>
      </c>
      <c r="F76" s="3">
        <v>2.6847111999999999E-2</v>
      </c>
    </row>
    <row r="77" spans="1:6" x14ac:dyDescent="0.4">
      <c r="A77" s="10" t="s">
        <v>92</v>
      </c>
      <c r="B77" s="4" t="s">
        <v>222</v>
      </c>
      <c r="E77" s="2">
        <v>1.8922795134938908</v>
      </c>
      <c r="F77" s="3">
        <v>2.2415844000000001E-2</v>
      </c>
    </row>
    <row r="78" spans="1:6" x14ac:dyDescent="0.4">
      <c r="A78" s="10" t="s">
        <v>93</v>
      </c>
      <c r="B78" s="4" t="s">
        <v>223</v>
      </c>
      <c r="E78" s="2">
        <v>1.8696192137571337</v>
      </c>
      <c r="F78" s="3">
        <v>3.2738254000000001E-2</v>
      </c>
    </row>
    <row r="79" spans="1:6" x14ac:dyDescent="0.4">
      <c r="A79" s="10" t="s">
        <v>94</v>
      </c>
      <c r="B79" s="4" t="s">
        <v>357</v>
      </c>
      <c r="E79" s="2">
        <v>1.8324354638714888</v>
      </c>
      <c r="F79" s="3">
        <v>3.8210701999999999E-2</v>
      </c>
    </row>
    <row r="80" spans="1:6" x14ac:dyDescent="0.4">
      <c r="A80" s="10" t="s">
        <v>47</v>
      </c>
      <c r="B80" s="4" t="s">
        <v>179</v>
      </c>
      <c r="E80" s="2">
        <v>1.7943206062088184</v>
      </c>
      <c r="F80" s="3">
        <v>3.7967920000000002E-2</v>
      </c>
    </row>
    <row r="81" spans="1:6" x14ac:dyDescent="0.4">
      <c r="A81" s="10" t="s">
        <v>358</v>
      </c>
      <c r="B81" s="4" t="s">
        <v>131</v>
      </c>
      <c r="E81" s="2">
        <v>1.762243921373976</v>
      </c>
      <c r="F81" s="3">
        <v>3.5543139999999998E-3</v>
      </c>
    </row>
    <row r="82" spans="1:6" x14ac:dyDescent="0.4">
      <c r="A82" s="10" t="s">
        <v>95</v>
      </c>
      <c r="B82" s="4" t="s">
        <v>224</v>
      </c>
      <c r="E82" s="2">
        <v>1.7228502851324587</v>
      </c>
      <c r="F82" s="3">
        <v>3.8568320000000001E-3</v>
      </c>
    </row>
    <row r="83" spans="1:6" x14ac:dyDescent="0.4">
      <c r="A83" s="10" t="s">
        <v>96</v>
      </c>
      <c r="B83" s="4" t="s">
        <v>225</v>
      </c>
      <c r="E83" s="2">
        <v>1.7007367955552952</v>
      </c>
      <c r="F83" s="3">
        <v>4.9130599999999995E-4</v>
      </c>
    </row>
    <row r="84" spans="1:6" x14ac:dyDescent="0.4">
      <c r="A84" s="10" t="s">
        <v>97</v>
      </c>
      <c r="B84" s="4" t="s">
        <v>226</v>
      </c>
      <c r="E84" s="2">
        <v>1.6985143624559291</v>
      </c>
      <c r="F84" s="3">
        <v>1.2172321999999999E-2</v>
      </c>
    </row>
    <row r="85" spans="1:6" x14ac:dyDescent="0.4">
      <c r="A85" s="10" t="s">
        <v>98</v>
      </c>
      <c r="B85" s="4" t="s">
        <v>227</v>
      </c>
      <c r="E85" s="2">
        <v>1.697414079163055</v>
      </c>
      <c r="F85" s="3">
        <v>4.579418E-3</v>
      </c>
    </row>
    <row r="86" spans="1:6" x14ac:dyDescent="0.4">
      <c r="A86" s="10" t="s">
        <v>35</v>
      </c>
      <c r="B86" s="4" t="s">
        <v>170</v>
      </c>
      <c r="E86" s="2">
        <v>1.6679783872512675</v>
      </c>
      <c r="F86" s="3">
        <v>4.7629419999999999E-2</v>
      </c>
    </row>
    <row r="87" spans="1:6" x14ac:dyDescent="0.4">
      <c r="A87" s="10" t="s">
        <v>99</v>
      </c>
      <c r="B87" s="4" t="s">
        <v>228</v>
      </c>
      <c r="E87" s="2">
        <v>1.6632608075382451</v>
      </c>
      <c r="F87" s="3">
        <v>9.6868839999999998E-3</v>
      </c>
    </row>
    <row r="88" spans="1:6" x14ac:dyDescent="0.4">
      <c r="A88" s="10" t="s">
        <v>100</v>
      </c>
      <c r="B88" s="4" t="s">
        <v>229</v>
      </c>
      <c r="E88" s="2">
        <v>1.6205814847208588</v>
      </c>
      <c r="F88" s="3">
        <v>1.7706340000000001E-2</v>
      </c>
    </row>
    <row r="89" spans="1:6" x14ac:dyDescent="0.4">
      <c r="A89" s="10" t="s">
        <v>101</v>
      </c>
      <c r="B89" s="4" t="s">
        <v>230</v>
      </c>
      <c r="E89" s="2">
        <v>1.610332468156368</v>
      </c>
      <c r="F89" s="3">
        <v>1.8130994000000001E-2</v>
      </c>
    </row>
    <row r="90" spans="1:6" x14ac:dyDescent="0.4">
      <c r="A90" s="10" t="s">
        <v>102</v>
      </c>
      <c r="B90" s="4" t="s">
        <v>231</v>
      </c>
      <c r="E90" s="2">
        <v>1.5397707080384833</v>
      </c>
      <c r="F90" s="3">
        <v>7.0953819999999999E-3</v>
      </c>
    </row>
    <row r="91" spans="1:6" x14ac:dyDescent="0.4">
      <c r="A91" s="10" t="s">
        <v>103</v>
      </c>
      <c r="B91" s="4" t="s">
        <v>232</v>
      </c>
      <c r="E91" s="2">
        <v>1.5201859785883782</v>
      </c>
      <c r="F91" s="3">
        <v>3.1669624E-2</v>
      </c>
    </row>
    <row r="92" spans="1:6" x14ac:dyDescent="0.4">
      <c r="A92" s="10" t="s">
        <v>104</v>
      </c>
      <c r="B92" s="4" t="s">
        <v>233</v>
      </c>
      <c r="E92" s="2">
        <v>0.62777172947046911</v>
      </c>
      <c r="F92" s="3">
        <v>4.9044685999999997E-2</v>
      </c>
    </row>
    <row r="93" spans="1:6" x14ac:dyDescent="0.4">
      <c r="A93" s="10" t="s">
        <v>58</v>
      </c>
      <c r="B93" s="4" t="s">
        <v>189</v>
      </c>
      <c r="E93" s="2">
        <v>0.61992376775167712</v>
      </c>
      <c r="F93" s="3">
        <v>2.4265312000000001E-2</v>
      </c>
    </row>
    <row r="94" spans="1:6" x14ac:dyDescent="0.4">
      <c r="A94" s="10" t="s">
        <v>105</v>
      </c>
      <c r="B94" s="4" t="s">
        <v>234</v>
      </c>
      <c r="E94" s="2">
        <v>0.59096415144131942</v>
      </c>
      <c r="F94" s="3">
        <v>3.6599076000000001E-2</v>
      </c>
    </row>
    <row r="95" spans="1:6" x14ac:dyDescent="0.4">
      <c r="A95" s="10" t="s">
        <v>106</v>
      </c>
      <c r="B95" s="4" t="s">
        <v>235</v>
      </c>
      <c r="E95" s="2">
        <v>0.5771162639398828</v>
      </c>
      <c r="F95" s="3">
        <v>3.5205387999999997E-2</v>
      </c>
    </row>
    <row r="96" spans="1:6" x14ac:dyDescent="0.4">
      <c r="A96" s="10" t="s">
        <v>41</v>
      </c>
      <c r="B96" s="4" t="s">
        <v>175</v>
      </c>
      <c r="E96" s="2">
        <v>0.57416001183160803</v>
      </c>
      <c r="F96" s="3">
        <v>4.6915357999999997E-2</v>
      </c>
    </row>
    <row r="97" spans="1:6" x14ac:dyDescent="0.4">
      <c r="A97" s="10" t="s">
        <v>107</v>
      </c>
      <c r="B97" s="4" t="s">
        <v>236</v>
      </c>
      <c r="E97" s="2">
        <v>0.57200492297205452</v>
      </c>
      <c r="F97" s="3">
        <v>8.0359079999999996E-3</v>
      </c>
    </row>
    <row r="98" spans="1:6" x14ac:dyDescent="0.4">
      <c r="A98" s="10" t="s">
        <v>109</v>
      </c>
      <c r="B98" s="4" t="s">
        <v>238</v>
      </c>
      <c r="E98" s="2">
        <v>0.54828744807595897</v>
      </c>
      <c r="F98" s="3">
        <v>4.7159593999999999E-2</v>
      </c>
    </row>
    <row r="99" spans="1:6" x14ac:dyDescent="0.4">
      <c r="A99" s="10" t="s">
        <v>110</v>
      </c>
      <c r="B99" s="4" t="s">
        <v>239</v>
      </c>
      <c r="E99" s="2">
        <v>0.5427768708582702</v>
      </c>
      <c r="F99" s="3">
        <v>1.2977452E-2</v>
      </c>
    </row>
    <row r="100" spans="1:6" x14ac:dyDescent="0.4">
      <c r="A100" s="10" t="s">
        <v>52</v>
      </c>
      <c r="B100" s="4" t="s">
        <v>184</v>
      </c>
      <c r="E100" s="6">
        <v>0.53089720592692902</v>
      </c>
      <c r="F100" s="7">
        <v>1.3862686000000001E-2</v>
      </c>
    </row>
    <row r="101" spans="1:6" x14ac:dyDescent="0.4">
      <c r="A101" s="10" t="s">
        <v>60</v>
      </c>
      <c r="B101" s="4" t="s">
        <v>191</v>
      </c>
      <c r="E101" s="2">
        <v>0.51445077546339701</v>
      </c>
      <c r="F101" s="3">
        <v>4.4114019999999997E-2</v>
      </c>
    </row>
    <row r="102" spans="1:6" x14ac:dyDescent="0.4">
      <c r="A102" s="10" t="s">
        <v>111</v>
      </c>
      <c r="B102" s="4" t="s">
        <v>240</v>
      </c>
      <c r="E102" s="2">
        <v>0.50636862758152523</v>
      </c>
      <c r="F102" s="3">
        <v>2.3007644000000001E-2</v>
      </c>
    </row>
    <row r="103" spans="1:6" x14ac:dyDescent="0.4">
      <c r="A103" s="10" t="s">
        <v>112</v>
      </c>
      <c r="B103" s="4" t="s">
        <v>136</v>
      </c>
      <c r="E103" s="2">
        <v>0.47674520611086524</v>
      </c>
      <c r="F103" s="3">
        <v>1.3084268E-2</v>
      </c>
    </row>
    <row r="104" spans="1:6" x14ac:dyDescent="0.4">
      <c r="A104" s="10" t="s">
        <v>354</v>
      </c>
      <c r="B104" s="4" t="s">
        <v>355</v>
      </c>
      <c r="E104" s="2">
        <v>0.47465280640111163</v>
      </c>
      <c r="F104" s="3">
        <v>8.1044659999999994E-3</v>
      </c>
    </row>
    <row r="105" spans="1:6" x14ac:dyDescent="0.4">
      <c r="A105" s="10" t="s">
        <v>115</v>
      </c>
      <c r="B105" s="4" t="s">
        <v>243</v>
      </c>
      <c r="E105" s="2">
        <v>0.42382532764211434</v>
      </c>
      <c r="F105" s="3">
        <v>4.0290824000000003E-2</v>
      </c>
    </row>
    <row r="106" spans="1:6" x14ac:dyDescent="0.4">
      <c r="A106" s="10" t="s">
        <v>116</v>
      </c>
      <c r="B106" s="4" t="s">
        <v>244</v>
      </c>
      <c r="E106" s="2">
        <v>0.42341720220699164</v>
      </c>
      <c r="F106" s="3">
        <v>4.5710760000000003E-3</v>
      </c>
    </row>
    <row r="107" spans="1:6" x14ac:dyDescent="0.4">
      <c r="A107" s="10" t="s">
        <v>117</v>
      </c>
      <c r="B107" s="4" t="s">
        <v>245</v>
      </c>
      <c r="E107" s="2">
        <v>0.42334545598327816</v>
      </c>
      <c r="F107" s="3">
        <v>1.0739924E-2</v>
      </c>
    </row>
    <row r="108" spans="1:6" x14ac:dyDescent="0.4">
      <c r="A108" s="10" t="s">
        <v>118</v>
      </c>
      <c r="B108" s="4" t="s">
        <v>246</v>
      </c>
      <c r="E108" s="2">
        <v>0.41042004100038298</v>
      </c>
      <c r="F108" s="3">
        <v>3.7100823999999998E-2</v>
      </c>
    </row>
    <row r="109" spans="1:6" x14ac:dyDescent="0.4">
      <c r="A109" s="10" t="s">
        <v>119</v>
      </c>
      <c r="B109" s="4" t="s">
        <v>247</v>
      </c>
      <c r="E109" s="2">
        <v>0.36124712238122414</v>
      </c>
      <c r="F109" s="3">
        <v>4.6532537999999998E-2</v>
      </c>
    </row>
    <row r="110" spans="1:6" x14ac:dyDescent="0.4">
      <c r="A110" s="10" t="s">
        <v>61</v>
      </c>
      <c r="B110" s="4" t="s">
        <v>359</v>
      </c>
      <c r="E110" s="2">
        <v>0.35582578723863278</v>
      </c>
      <c r="F110" s="3">
        <v>5.3251239999999997E-3</v>
      </c>
    </row>
    <row r="111" spans="1:6" x14ac:dyDescent="0.4">
      <c r="A111" s="10" t="s">
        <v>120</v>
      </c>
      <c r="B111" s="4" t="s">
        <v>360</v>
      </c>
      <c r="E111" s="2">
        <v>0.30201028411939168</v>
      </c>
      <c r="F111" s="3">
        <v>1.6280065999999999E-2</v>
      </c>
    </row>
    <row r="112" spans="1:6" x14ac:dyDescent="0.4">
      <c r="A112" s="10" t="s">
        <v>121</v>
      </c>
      <c r="B112" s="4" t="s">
        <v>248</v>
      </c>
      <c r="E112" s="2">
        <v>0.26013353704093811</v>
      </c>
      <c r="F112" s="3">
        <v>1.4076429999999999E-2</v>
      </c>
    </row>
    <row r="113" spans="1:6" x14ac:dyDescent="0.4">
      <c r="A113" s="10" t="s">
        <v>49</v>
      </c>
      <c r="B113" s="4" t="s">
        <v>181</v>
      </c>
      <c r="E113" s="2">
        <v>0.24299111100957926</v>
      </c>
      <c r="F113" s="3">
        <v>1.496596E-3</v>
      </c>
    </row>
  </sheetData>
  <phoneticPr fontId="1" type="noConversion"/>
  <conditionalFormatting sqref="A1:A1048576">
    <cfRule type="duplicateValues" dxfId="7" priority="1"/>
    <cfRule type="duplicateValues" dxfId="6" priority="2"/>
  </conditionalFormatting>
  <conditionalFormatting sqref="B114:B1048576 B1:B2 A3:A113">
    <cfRule type="duplicateValues" dxfId="5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4E923-5DD6-4B3D-9B8B-460B184E8A97}">
  <dimension ref="A1:F79"/>
  <sheetViews>
    <sheetView workbookViewId="0">
      <selection sqref="A1:A1048576"/>
    </sheetView>
  </sheetViews>
  <sheetFormatPr defaultRowHeight="13.9" x14ac:dyDescent="0.4"/>
  <cols>
    <col min="1" max="1" width="9.06640625" style="4"/>
    <col min="2" max="2" width="56.06640625" style="4" customWidth="1"/>
    <col min="3" max="3" width="10.1328125" style="2" customWidth="1"/>
    <col min="4" max="4" width="10.1328125" style="3" customWidth="1"/>
    <col min="5" max="5" width="10.1328125" style="2" customWidth="1"/>
    <col min="6" max="6" width="10.1328125" style="3" customWidth="1"/>
  </cols>
  <sheetData>
    <row r="1" spans="1:6" x14ac:dyDescent="0.4">
      <c r="A1" s="1"/>
      <c r="B1" s="1"/>
      <c r="C1" s="2" t="s">
        <v>123</v>
      </c>
      <c r="E1" s="2" t="s">
        <v>124</v>
      </c>
    </row>
    <row r="2" spans="1:6" x14ac:dyDescent="0.4">
      <c r="A2" s="1" t="s">
        <v>122</v>
      </c>
      <c r="B2" s="1" t="s">
        <v>125</v>
      </c>
      <c r="C2" s="2" t="s">
        <v>126</v>
      </c>
      <c r="D2" s="3" t="s">
        <v>361</v>
      </c>
      <c r="E2" s="2" t="s">
        <v>126</v>
      </c>
      <c r="F2" s="3" t="s">
        <v>361</v>
      </c>
    </row>
    <row r="3" spans="1:6" x14ac:dyDescent="0.4">
      <c r="A3" s="4" t="s">
        <v>2</v>
      </c>
      <c r="B3" s="4" t="s">
        <v>139</v>
      </c>
      <c r="C3" s="8">
        <v>19.187688743749362</v>
      </c>
      <c r="D3" s="9">
        <v>1.7383943999999998E-2</v>
      </c>
      <c r="E3" s="8">
        <v>11.152957036432289</v>
      </c>
      <c r="F3" s="9">
        <v>7.6192600000000006E-5</v>
      </c>
    </row>
    <row r="4" spans="1:6" x14ac:dyDescent="0.4">
      <c r="A4" s="4" t="s">
        <v>6</v>
      </c>
      <c r="B4" s="4" t="s">
        <v>143</v>
      </c>
      <c r="C4" s="8">
        <v>6.5390859583015315</v>
      </c>
      <c r="D4" s="9">
        <v>2.5004498E-2</v>
      </c>
      <c r="E4" s="8"/>
      <c r="F4" s="9"/>
    </row>
    <row r="5" spans="1:6" x14ac:dyDescent="0.4">
      <c r="A5" s="4" t="s">
        <v>13</v>
      </c>
      <c r="B5" s="4" t="s">
        <v>150</v>
      </c>
      <c r="C5" s="8">
        <v>3.0744932281643598</v>
      </c>
      <c r="D5" s="9">
        <v>4.6763925999999997E-2</v>
      </c>
      <c r="E5" s="8"/>
      <c r="F5" s="9"/>
    </row>
    <row r="6" spans="1:6" x14ac:dyDescent="0.4">
      <c r="A6" s="4" t="s">
        <v>22</v>
      </c>
      <c r="B6" s="4" t="s">
        <v>157</v>
      </c>
      <c r="C6" s="8">
        <v>2.5750948007847976</v>
      </c>
      <c r="D6" s="9">
        <v>1.268508E-3</v>
      </c>
      <c r="E6" s="8"/>
      <c r="F6" s="9"/>
    </row>
    <row r="7" spans="1:6" x14ac:dyDescent="0.4">
      <c r="A7" s="4" t="s">
        <v>251</v>
      </c>
      <c r="B7" s="4" t="s">
        <v>267</v>
      </c>
      <c r="C7" s="8">
        <v>2.0363237248108792</v>
      </c>
      <c r="D7" s="9">
        <v>8.3188840000000003E-3</v>
      </c>
      <c r="E7" s="8"/>
      <c r="F7" s="9"/>
    </row>
    <row r="8" spans="1:6" x14ac:dyDescent="0.4">
      <c r="A8" s="4" t="s">
        <v>252</v>
      </c>
      <c r="B8" s="4" t="s">
        <v>268</v>
      </c>
      <c r="C8" s="8">
        <v>1.971769199202424</v>
      </c>
      <c r="D8" s="9">
        <v>4.0210792000000002E-2</v>
      </c>
      <c r="E8" s="8"/>
      <c r="F8" s="9"/>
    </row>
    <row r="9" spans="1:6" x14ac:dyDescent="0.4">
      <c r="A9" s="4" t="s">
        <v>16</v>
      </c>
      <c r="B9" s="4" t="s">
        <v>153</v>
      </c>
      <c r="C9" s="8">
        <v>1.8898106156280079</v>
      </c>
      <c r="D9" s="9">
        <v>2.5962979999999999E-3</v>
      </c>
      <c r="E9" s="8"/>
      <c r="F9" s="9"/>
    </row>
    <row r="10" spans="1:6" x14ac:dyDescent="0.4">
      <c r="A10" s="4" t="s">
        <v>253</v>
      </c>
      <c r="B10" s="4" t="s">
        <v>269</v>
      </c>
      <c r="C10" s="8">
        <v>1.8743640776724577</v>
      </c>
      <c r="D10" s="9">
        <v>3.0561643999999999E-2</v>
      </c>
      <c r="E10" s="8"/>
      <c r="F10" s="9"/>
    </row>
    <row r="11" spans="1:6" x14ac:dyDescent="0.4">
      <c r="A11" s="4" t="s">
        <v>254</v>
      </c>
      <c r="B11" s="4" t="s">
        <v>270</v>
      </c>
      <c r="C11" s="8">
        <v>1.8036775321185423</v>
      </c>
      <c r="D11" s="9">
        <v>1.2309506E-2</v>
      </c>
      <c r="E11" s="8"/>
      <c r="F11" s="9"/>
    </row>
    <row r="12" spans="1:6" x14ac:dyDescent="0.4">
      <c r="A12" s="4" t="s">
        <v>38</v>
      </c>
      <c r="B12" s="4" t="s">
        <v>172</v>
      </c>
      <c r="C12" s="8">
        <v>1.7002665502215151</v>
      </c>
      <c r="D12" s="9">
        <v>1.149888E-2</v>
      </c>
      <c r="E12" s="8"/>
      <c r="F12" s="9"/>
    </row>
    <row r="13" spans="1:6" x14ac:dyDescent="0.4">
      <c r="A13" s="4" t="s">
        <v>40</v>
      </c>
      <c r="B13" s="4" t="s">
        <v>174</v>
      </c>
      <c r="C13" s="8">
        <v>1.560277301355655</v>
      </c>
      <c r="D13" s="9">
        <v>4.4654831999999998E-2</v>
      </c>
      <c r="E13" s="8"/>
      <c r="F13" s="9"/>
    </row>
    <row r="14" spans="1:6" x14ac:dyDescent="0.4">
      <c r="A14" s="4" t="s">
        <v>68</v>
      </c>
      <c r="B14" s="4" t="s">
        <v>198</v>
      </c>
      <c r="C14" s="8">
        <v>0.56850004946224297</v>
      </c>
      <c r="D14" s="9">
        <v>1.1706504E-2</v>
      </c>
      <c r="E14" s="8"/>
      <c r="F14" s="9"/>
    </row>
    <row r="15" spans="1:6" x14ac:dyDescent="0.4">
      <c r="A15" s="4" t="s">
        <v>255</v>
      </c>
      <c r="B15" s="4" t="s">
        <v>271</v>
      </c>
      <c r="C15" s="8">
        <v>0.55451889479013217</v>
      </c>
      <c r="D15" s="9">
        <v>4.3444436000000003E-2</v>
      </c>
      <c r="E15" s="8"/>
      <c r="F15" s="9"/>
    </row>
    <row r="16" spans="1:6" x14ac:dyDescent="0.4">
      <c r="A16" s="5" t="s">
        <v>67</v>
      </c>
      <c r="B16" s="4" t="s">
        <v>135</v>
      </c>
      <c r="C16" s="8">
        <v>0.52193859770598827</v>
      </c>
      <c r="D16" s="9">
        <v>4.8639318000000001E-2</v>
      </c>
      <c r="E16" s="8"/>
      <c r="F16" s="9"/>
    </row>
    <row r="17" spans="1:6" x14ac:dyDescent="0.4">
      <c r="A17" s="4" t="s">
        <v>78</v>
      </c>
      <c r="B17" s="4" t="s">
        <v>208</v>
      </c>
      <c r="C17" s="8">
        <v>0.45948318171917418</v>
      </c>
      <c r="D17" s="9">
        <v>2.9703891999999999E-2</v>
      </c>
      <c r="E17" s="8"/>
      <c r="F17" s="9"/>
    </row>
    <row r="18" spans="1:6" x14ac:dyDescent="0.4">
      <c r="A18" s="4" t="s">
        <v>0</v>
      </c>
      <c r="B18" s="4" t="s">
        <v>137</v>
      </c>
      <c r="C18" s="8"/>
      <c r="D18" s="9"/>
      <c r="E18" s="8">
        <v>63.948229044839074</v>
      </c>
      <c r="F18" s="9">
        <v>1.5470162000000001E-2</v>
      </c>
    </row>
    <row r="19" spans="1:6" x14ac:dyDescent="0.4">
      <c r="A19" s="4" t="s">
        <v>1</v>
      </c>
      <c r="B19" s="4" t="s">
        <v>138</v>
      </c>
      <c r="C19" s="8"/>
      <c r="D19" s="9"/>
      <c r="E19" s="8">
        <v>19.435758348823281</v>
      </c>
      <c r="F19" s="9">
        <v>2.1735376000000001E-2</v>
      </c>
    </row>
    <row r="20" spans="1:6" x14ac:dyDescent="0.4">
      <c r="A20" s="4" t="s">
        <v>89</v>
      </c>
      <c r="B20" s="4" t="s">
        <v>219</v>
      </c>
      <c r="C20" s="8"/>
      <c r="D20" s="9"/>
      <c r="E20" s="8">
        <v>3.5118780167403476</v>
      </c>
      <c r="F20" s="9">
        <v>2.5537477999999999E-2</v>
      </c>
    </row>
    <row r="21" spans="1:6" x14ac:dyDescent="0.4">
      <c r="A21" s="4" t="s">
        <v>256</v>
      </c>
      <c r="B21" s="4" t="s">
        <v>362</v>
      </c>
      <c r="C21" s="8"/>
      <c r="D21" s="9"/>
      <c r="E21" s="8">
        <v>3.5076197433228726</v>
      </c>
      <c r="F21" s="9">
        <v>2.3360859999999998E-3</v>
      </c>
    </row>
    <row r="22" spans="1:6" x14ac:dyDescent="0.4">
      <c r="A22" s="5" t="s">
        <v>3</v>
      </c>
      <c r="B22" s="4" t="s">
        <v>140</v>
      </c>
      <c r="C22" s="8"/>
      <c r="D22" s="9"/>
      <c r="E22" s="8">
        <v>3.3034391292862439</v>
      </c>
      <c r="F22" s="9">
        <v>1.3694779999999999E-3</v>
      </c>
    </row>
    <row r="23" spans="1:6" x14ac:dyDescent="0.4">
      <c r="A23" s="4" t="s">
        <v>5</v>
      </c>
      <c r="B23" s="4" t="s">
        <v>142</v>
      </c>
      <c r="C23" s="8"/>
      <c r="D23" s="9"/>
      <c r="E23" s="8">
        <v>2.8021648856394799</v>
      </c>
      <c r="F23" s="9">
        <v>4.2619799999999997E-4</v>
      </c>
    </row>
    <row r="24" spans="1:6" x14ac:dyDescent="0.4">
      <c r="A24" s="5" t="s">
        <v>11</v>
      </c>
      <c r="B24" s="4" t="s">
        <v>148</v>
      </c>
      <c r="C24" s="8"/>
      <c r="D24" s="9"/>
      <c r="E24" s="8">
        <v>2.4887985694606534</v>
      </c>
      <c r="F24" s="9">
        <v>7.6090860000000001E-3</v>
      </c>
    </row>
    <row r="25" spans="1:6" x14ac:dyDescent="0.4">
      <c r="A25" s="5" t="s">
        <v>19</v>
      </c>
      <c r="B25" s="4" t="s">
        <v>155</v>
      </c>
      <c r="C25" s="8"/>
      <c r="D25" s="9"/>
      <c r="E25" s="8">
        <v>1.8412254587139492</v>
      </c>
      <c r="F25" s="9">
        <v>4.0903613999999998E-2</v>
      </c>
    </row>
    <row r="26" spans="1:6" x14ac:dyDescent="0.4">
      <c r="A26" s="5" t="s">
        <v>257</v>
      </c>
      <c r="B26" s="4" t="s">
        <v>272</v>
      </c>
      <c r="C26" s="8"/>
      <c r="D26" s="9"/>
      <c r="E26" s="8">
        <v>1.80137126503945</v>
      </c>
      <c r="F26" s="9">
        <v>1.2093522000000001E-2</v>
      </c>
    </row>
    <row r="27" spans="1:6" x14ac:dyDescent="0.4">
      <c r="A27" s="5" t="s">
        <v>258</v>
      </c>
      <c r="B27" s="4" t="s">
        <v>264</v>
      </c>
      <c r="C27" s="8"/>
      <c r="D27" s="9"/>
      <c r="E27" s="8">
        <v>1.7142701059104271</v>
      </c>
      <c r="F27" s="9">
        <v>9.3712999999999999E-4</v>
      </c>
    </row>
    <row r="28" spans="1:6" x14ac:dyDescent="0.4">
      <c r="A28" s="5" t="s">
        <v>259</v>
      </c>
      <c r="B28" s="4" t="s">
        <v>273</v>
      </c>
      <c r="C28" s="8"/>
      <c r="D28" s="9"/>
      <c r="E28" s="8">
        <v>1.6871641494014553</v>
      </c>
      <c r="F28" s="9">
        <v>4.0698371999999997E-2</v>
      </c>
    </row>
    <row r="29" spans="1:6" x14ac:dyDescent="0.4">
      <c r="A29" s="5" t="s">
        <v>43</v>
      </c>
      <c r="B29" s="4" t="s">
        <v>177</v>
      </c>
      <c r="C29" s="8"/>
      <c r="D29" s="9"/>
      <c r="E29" s="8">
        <v>1.6757953485070816</v>
      </c>
      <c r="F29" s="9">
        <v>2.7004902000000001E-2</v>
      </c>
    </row>
    <row r="30" spans="1:6" x14ac:dyDescent="0.4">
      <c r="A30" s="4" t="s">
        <v>115</v>
      </c>
      <c r="B30" s="4" t="s">
        <v>243</v>
      </c>
      <c r="C30" s="8"/>
      <c r="D30" s="9"/>
      <c r="E30" s="8">
        <v>0.54766780064822729</v>
      </c>
      <c r="F30" s="9">
        <v>2.8745112E-2</v>
      </c>
    </row>
    <row r="31" spans="1:6" x14ac:dyDescent="0.4">
      <c r="A31" s="4" t="s">
        <v>363</v>
      </c>
      <c r="B31" s="4" t="s">
        <v>364</v>
      </c>
      <c r="C31" s="8"/>
      <c r="D31" s="9"/>
      <c r="E31" s="8">
        <v>0.53194629331019083</v>
      </c>
      <c r="F31" s="9">
        <v>3.3489447999999998E-2</v>
      </c>
    </row>
    <row r="32" spans="1:6" x14ac:dyDescent="0.4">
      <c r="A32" s="4" t="s">
        <v>262</v>
      </c>
      <c r="B32" s="4" t="s">
        <v>276</v>
      </c>
      <c r="C32" s="8"/>
      <c r="D32" s="9"/>
      <c r="E32" s="8">
        <v>0.49508396265646154</v>
      </c>
      <c r="F32" s="9">
        <v>6.8994160000000002E-3</v>
      </c>
    </row>
    <row r="33" spans="1:6" x14ac:dyDescent="0.4">
      <c r="A33" s="4" t="s">
        <v>112</v>
      </c>
      <c r="B33" s="4" t="s">
        <v>136</v>
      </c>
      <c r="C33" s="8"/>
      <c r="D33" s="9"/>
      <c r="E33" s="8">
        <v>0.34871258073997768</v>
      </c>
      <c r="F33" s="9">
        <v>4.1074645999999999E-2</v>
      </c>
    </row>
    <row r="34" spans="1:6" x14ac:dyDescent="0.4">
      <c r="A34" s="4" t="s">
        <v>49</v>
      </c>
      <c r="B34" s="4" t="s">
        <v>181</v>
      </c>
      <c r="C34" s="8"/>
      <c r="D34" s="9"/>
      <c r="E34" s="8">
        <v>0.31926605411873477</v>
      </c>
      <c r="F34" s="9">
        <v>3.0101547999999999E-2</v>
      </c>
    </row>
    <row r="35" spans="1:6" x14ac:dyDescent="0.4">
      <c r="A35" s="4" t="s">
        <v>365</v>
      </c>
      <c r="B35" s="4" t="s">
        <v>366</v>
      </c>
      <c r="C35" s="8"/>
      <c r="D35" s="9"/>
      <c r="E35" s="8">
        <v>0.21998338378937146</v>
      </c>
      <c r="F35" s="9">
        <v>6.2962399999999998E-3</v>
      </c>
    </row>
    <row r="36" spans="1:6" x14ac:dyDescent="0.4">
      <c r="A36" s="4" t="s">
        <v>263</v>
      </c>
      <c r="B36" s="4" t="s">
        <v>277</v>
      </c>
      <c r="C36" s="8"/>
      <c r="D36" s="9"/>
      <c r="E36" s="8">
        <v>0.20220424943464776</v>
      </c>
      <c r="F36" s="9">
        <v>2.7346809999999999E-2</v>
      </c>
    </row>
    <row r="37" spans="1:6" x14ac:dyDescent="0.4">
      <c r="C37" s="8"/>
      <c r="D37" s="9"/>
      <c r="E37" s="8"/>
      <c r="F37" s="9"/>
    </row>
    <row r="38" spans="1:6" x14ac:dyDescent="0.4">
      <c r="C38" s="8"/>
      <c r="D38" s="9"/>
      <c r="E38" s="8"/>
      <c r="F38" s="9"/>
    </row>
    <row r="39" spans="1:6" x14ac:dyDescent="0.4">
      <c r="C39" s="8"/>
      <c r="D39" s="9"/>
      <c r="E39" s="8"/>
      <c r="F39" s="9"/>
    </row>
    <row r="40" spans="1:6" x14ac:dyDescent="0.4">
      <c r="C40" s="8"/>
      <c r="D40" s="9"/>
      <c r="E40" s="8"/>
      <c r="F40" s="9"/>
    </row>
    <row r="41" spans="1:6" x14ac:dyDescent="0.4">
      <c r="C41" s="8"/>
      <c r="D41" s="9"/>
      <c r="E41" s="8"/>
      <c r="F41" s="9"/>
    </row>
    <row r="42" spans="1:6" x14ac:dyDescent="0.4">
      <c r="C42" s="8"/>
      <c r="D42" s="9"/>
      <c r="E42" s="8"/>
      <c r="F42" s="9"/>
    </row>
    <row r="43" spans="1:6" x14ac:dyDescent="0.4">
      <c r="C43" s="8"/>
      <c r="D43" s="9"/>
      <c r="E43" s="8"/>
      <c r="F43" s="9"/>
    </row>
    <row r="44" spans="1:6" x14ac:dyDescent="0.4">
      <c r="C44" s="8"/>
      <c r="D44" s="9"/>
      <c r="E44" s="8"/>
      <c r="F44" s="9"/>
    </row>
    <row r="45" spans="1:6" x14ac:dyDescent="0.4">
      <c r="C45" s="8"/>
      <c r="D45" s="9"/>
      <c r="E45" s="8"/>
      <c r="F45" s="9"/>
    </row>
    <row r="46" spans="1:6" x14ac:dyDescent="0.4">
      <c r="C46" s="8"/>
      <c r="D46" s="9"/>
      <c r="E46" s="8"/>
      <c r="F46" s="9"/>
    </row>
    <row r="47" spans="1:6" x14ac:dyDescent="0.4">
      <c r="C47" s="8"/>
      <c r="D47" s="9"/>
      <c r="E47" s="8"/>
      <c r="F47" s="9"/>
    </row>
    <row r="48" spans="1:6" x14ac:dyDescent="0.4">
      <c r="C48" s="8"/>
      <c r="D48" s="9"/>
      <c r="E48" s="8"/>
      <c r="F48" s="9"/>
    </row>
    <row r="49" spans="1:6" x14ac:dyDescent="0.4">
      <c r="C49" s="8"/>
      <c r="D49" s="9"/>
      <c r="E49" s="8"/>
      <c r="F49" s="9"/>
    </row>
    <row r="50" spans="1:6" x14ac:dyDescent="0.4">
      <c r="C50" s="8"/>
      <c r="D50" s="9"/>
      <c r="E50" s="8"/>
      <c r="F50" s="9"/>
    </row>
    <row r="51" spans="1:6" x14ac:dyDescent="0.4">
      <c r="C51" s="8"/>
      <c r="D51" s="9"/>
      <c r="E51" s="8"/>
      <c r="F51" s="9"/>
    </row>
    <row r="52" spans="1:6" x14ac:dyDescent="0.4">
      <c r="C52" s="8"/>
      <c r="D52" s="9"/>
      <c r="E52" s="8"/>
      <c r="F52" s="9"/>
    </row>
    <row r="53" spans="1:6" x14ac:dyDescent="0.4">
      <c r="C53" s="8"/>
      <c r="D53" s="9"/>
      <c r="E53" s="8"/>
      <c r="F53" s="9"/>
    </row>
    <row r="54" spans="1:6" x14ac:dyDescent="0.4">
      <c r="C54" s="8"/>
      <c r="D54" s="9"/>
      <c r="E54" s="8"/>
      <c r="F54" s="9"/>
    </row>
    <row r="55" spans="1:6" x14ac:dyDescent="0.4">
      <c r="C55" s="8"/>
      <c r="D55" s="9"/>
      <c r="E55" s="8"/>
      <c r="F55" s="9"/>
    </row>
    <row r="56" spans="1:6" x14ac:dyDescent="0.4">
      <c r="C56" s="8"/>
      <c r="D56" s="9"/>
      <c r="E56" s="8"/>
      <c r="F56" s="9"/>
    </row>
    <row r="57" spans="1:6" x14ac:dyDescent="0.4">
      <c r="C57" s="8"/>
      <c r="D57" s="9"/>
      <c r="E57" s="8"/>
      <c r="F57" s="9"/>
    </row>
    <row r="58" spans="1:6" x14ac:dyDescent="0.4">
      <c r="C58" s="8"/>
      <c r="D58" s="9"/>
      <c r="E58" s="8"/>
      <c r="F58" s="9"/>
    </row>
    <row r="59" spans="1:6" x14ac:dyDescent="0.4">
      <c r="C59" s="8"/>
      <c r="D59" s="9"/>
      <c r="E59" s="8"/>
      <c r="F59" s="9"/>
    </row>
    <row r="60" spans="1:6" x14ac:dyDescent="0.4">
      <c r="C60" s="8"/>
      <c r="D60" s="9"/>
      <c r="E60" s="8"/>
      <c r="F60" s="9"/>
    </row>
    <row r="61" spans="1:6" x14ac:dyDescent="0.4">
      <c r="C61" s="8"/>
      <c r="D61" s="9"/>
      <c r="E61" s="8"/>
      <c r="F61" s="9"/>
    </row>
    <row r="62" spans="1:6" x14ac:dyDescent="0.4">
      <c r="A62" s="5"/>
      <c r="C62" s="8"/>
      <c r="D62" s="9"/>
      <c r="E62" s="8"/>
      <c r="F62" s="9"/>
    </row>
    <row r="63" spans="1:6" x14ac:dyDescent="0.4">
      <c r="A63" s="5"/>
      <c r="C63" s="8"/>
      <c r="D63" s="9"/>
      <c r="E63" s="8"/>
      <c r="F63" s="9"/>
    </row>
    <row r="64" spans="1:6" x14ac:dyDescent="0.4">
      <c r="A64" s="5"/>
      <c r="C64" s="8"/>
      <c r="D64" s="9"/>
      <c r="E64" s="8"/>
      <c r="F64" s="9"/>
    </row>
    <row r="65" spans="1:6" x14ac:dyDescent="0.4">
      <c r="A65" s="5"/>
      <c r="C65" s="8"/>
      <c r="D65" s="9"/>
      <c r="E65" s="8"/>
      <c r="F65" s="9"/>
    </row>
    <row r="66" spans="1:6" x14ac:dyDescent="0.4">
      <c r="C66" s="8"/>
      <c r="D66" s="9"/>
      <c r="E66" s="8"/>
      <c r="F66" s="9"/>
    </row>
    <row r="67" spans="1:6" x14ac:dyDescent="0.4">
      <c r="C67" s="8"/>
      <c r="D67" s="9"/>
      <c r="E67" s="8"/>
      <c r="F67" s="9"/>
    </row>
    <row r="68" spans="1:6" x14ac:dyDescent="0.4">
      <c r="C68" s="8"/>
      <c r="D68" s="9"/>
      <c r="E68" s="8"/>
      <c r="F68" s="9"/>
    </row>
    <row r="69" spans="1:6" x14ac:dyDescent="0.4">
      <c r="C69" s="8"/>
      <c r="D69" s="9"/>
      <c r="E69" s="8"/>
      <c r="F69" s="9"/>
    </row>
    <row r="70" spans="1:6" x14ac:dyDescent="0.4">
      <c r="C70" s="8"/>
      <c r="D70" s="9"/>
      <c r="E70" s="8"/>
      <c r="F70" s="9"/>
    </row>
    <row r="71" spans="1:6" x14ac:dyDescent="0.4">
      <c r="C71" s="8"/>
      <c r="D71" s="9"/>
      <c r="E71" s="8"/>
      <c r="F71" s="9"/>
    </row>
    <row r="72" spans="1:6" x14ac:dyDescent="0.4">
      <c r="C72" s="8"/>
      <c r="D72" s="9"/>
      <c r="E72" s="8"/>
      <c r="F72" s="9"/>
    </row>
    <row r="73" spans="1:6" x14ac:dyDescent="0.4">
      <c r="C73" s="8"/>
      <c r="D73" s="9"/>
      <c r="E73" s="8"/>
      <c r="F73" s="9"/>
    </row>
    <row r="74" spans="1:6" x14ac:dyDescent="0.4">
      <c r="C74" s="8"/>
      <c r="D74" s="9"/>
      <c r="E74" s="8"/>
      <c r="F74" s="9"/>
    </row>
    <row r="75" spans="1:6" x14ac:dyDescent="0.4">
      <c r="C75" s="8"/>
      <c r="D75" s="9"/>
      <c r="E75" s="8"/>
      <c r="F75" s="9"/>
    </row>
    <row r="76" spans="1:6" x14ac:dyDescent="0.4">
      <c r="C76" s="8"/>
      <c r="D76" s="9"/>
      <c r="E76" s="8"/>
      <c r="F76" s="9"/>
    </row>
    <row r="77" spans="1:6" x14ac:dyDescent="0.4">
      <c r="C77" s="8"/>
      <c r="D77" s="9"/>
      <c r="E77" s="8"/>
      <c r="F77" s="9"/>
    </row>
    <row r="78" spans="1:6" x14ac:dyDescent="0.4">
      <c r="C78" s="8"/>
      <c r="D78" s="9"/>
      <c r="E78" s="8"/>
      <c r="F78" s="9"/>
    </row>
    <row r="79" spans="1:6" x14ac:dyDescent="0.4">
      <c r="C79" s="8"/>
      <c r="D79" s="9"/>
      <c r="E79" s="8"/>
      <c r="F79" s="9"/>
    </row>
  </sheetData>
  <phoneticPr fontId="1" type="noConversion"/>
  <conditionalFormatting sqref="A1:A2">
    <cfRule type="duplicateValues" dxfId="4" priority="2"/>
  </conditionalFormatting>
  <conditionalFormatting sqref="B1:B2">
    <cfRule type="duplicateValues" dxfId="3" priority="3"/>
  </conditionalFormatting>
  <conditionalFormatting sqref="A78:B79 A3:A77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4FEE7-DDA5-4A5A-8670-B7899E4C6F92}">
  <dimension ref="A1:F96"/>
  <sheetViews>
    <sheetView tabSelected="1" workbookViewId="0">
      <selection activeCell="G28" sqref="G28"/>
    </sheetView>
  </sheetViews>
  <sheetFormatPr defaultRowHeight="13.9" x14ac:dyDescent="0.4"/>
  <cols>
    <col min="1" max="1" width="10.53125" style="11" customWidth="1"/>
    <col min="2" max="2" width="52.265625" style="1" customWidth="1"/>
    <col min="3" max="3" width="11.53125" style="2" customWidth="1"/>
    <col min="4" max="4" width="10.6640625" style="3" customWidth="1"/>
    <col min="5" max="5" width="10.73046875" style="2" customWidth="1"/>
    <col min="6" max="6" width="9.06640625" style="3"/>
  </cols>
  <sheetData>
    <row r="1" spans="1:6" x14ac:dyDescent="0.4">
      <c r="A1" s="10"/>
      <c r="C1" s="2" t="s">
        <v>123</v>
      </c>
      <c r="E1" s="2" t="s">
        <v>124</v>
      </c>
    </row>
    <row r="2" spans="1:6" x14ac:dyDescent="0.4">
      <c r="A2" s="10" t="s">
        <v>122</v>
      </c>
      <c r="B2" s="1" t="s">
        <v>125</v>
      </c>
      <c r="C2" s="2" t="s">
        <v>126</v>
      </c>
      <c r="D2" s="3" t="s">
        <v>361</v>
      </c>
      <c r="E2" s="2" t="s">
        <v>126</v>
      </c>
      <c r="F2" s="3" t="s">
        <v>361</v>
      </c>
    </row>
    <row r="3" spans="1:6" x14ac:dyDescent="0.4">
      <c r="A3" s="10" t="s">
        <v>0</v>
      </c>
      <c r="B3" s="4" t="s">
        <v>137</v>
      </c>
      <c r="C3" s="2">
        <v>105.38881909591463</v>
      </c>
      <c r="D3" s="3">
        <v>6.056634E-3</v>
      </c>
      <c r="E3" s="2">
        <v>45.690738888472701</v>
      </c>
      <c r="F3" s="3">
        <v>6.56328E-7</v>
      </c>
    </row>
    <row r="4" spans="1:6" x14ac:dyDescent="0.4">
      <c r="A4" s="10" t="s">
        <v>2</v>
      </c>
      <c r="B4" s="4" t="s">
        <v>139</v>
      </c>
      <c r="C4" s="2">
        <v>14.903126457905721</v>
      </c>
      <c r="D4" s="3">
        <v>1.08504E-3</v>
      </c>
      <c r="E4" s="2">
        <v>13.345851610356842</v>
      </c>
      <c r="F4" s="3">
        <v>2.7465199999999999E-7</v>
      </c>
    </row>
    <row r="5" spans="1:6" x14ac:dyDescent="0.4">
      <c r="A5" s="10" t="s">
        <v>250</v>
      </c>
      <c r="B5" s="4" t="s">
        <v>266</v>
      </c>
      <c r="C5" s="2">
        <v>4.271923487383801</v>
      </c>
      <c r="D5" s="3">
        <v>3.0795138E-2</v>
      </c>
      <c r="E5" s="2">
        <v>4.5470003962078991</v>
      </c>
      <c r="F5" s="3">
        <v>1.3113840000000001E-3</v>
      </c>
    </row>
    <row r="6" spans="1:6" x14ac:dyDescent="0.4">
      <c r="A6" s="10" t="s">
        <v>3</v>
      </c>
      <c r="B6" s="4" t="s">
        <v>140</v>
      </c>
      <c r="C6" s="2">
        <v>3.7972922222501193</v>
      </c>
      <c r="D6" s="3">
        <v>1.9837019999999999E-3</v>
      </c>
      <c r="E6" s="2">
        <v>7.7217363262774832</v>
      </c>
      <c r="F6" s="3">
        <v>2.9765519999999999E-3</v>
      </c>
    </row>
    <row r="7" spans="1:6" x14ac:dyDescent="0.4">
      <c r="A7" s="10" t="s">
        <v>278</v>
      </c>
      <c r="B7" s="4" t="s">
        <v>320</v>
      </c>
      <c r="C7" s="2">
        <v>3.1349318171810876</v>
      </c>
      <c r="D7" s="3">
        <v>1.6542094E-2</v>
      </c>
      <c r="E7" s="2">
        <v>2.8843265307814012</v>
      </c>
      <c r="F7" s="3">
        <v>3.2945439999999999E-3</v>
      </c>
    </row>
    <row r="8" spans="1:6" x14ac:dyDescent="0.4">
      <c r="A8" s="10" t="s">
        <v>4</v>
      </c>
      <c r="B8" s="4" t="s">
        <v>141</v>
      </c>
      <c r="C8" s="2">
        <v>3.0180340857257049</v>
      </c>
      <c r="D8" s="3">
        <v>3.336458E-3</v>
      </c>
      <c r="E8" s="2">
        <v>2.014823990122165</v>
      </c>
      <c r="F8" s="3">
        <v>5.8263719999999998E-3</v>
      </c>
    </row>
    <row r="9" spans="1:6" x14ac:dyDescent="0.4">
      <c r="A9" s="10" t="s">
        <v>5</v>
      </c>
      <c r="B9" s="4" t="s">
        <v>142</v>
      </c>
      <c r="C9" s="2">
        <v>2.8813473851652582</v>
      </c>
      <c r="D9" s="3">
        <v>1.4251892E-2</v>
      </c>
      <c r="E9" s="2">
        <v>5.6848401559354143</v>
      </c>
      <c r="F9" s="3">
        <v>4.6892000000000001E-3</v>
      </c>
    </row>
    <row r="10" spans="1:6" x14ac:dyDescent="0.4">
      <c r="A10" s="10" t="s">
        <v>282</v>
      </c>
      <c r="B10" s="4" t="s">
        <v>316</v>
      </c>
      <c r="C10" s="2">
        <v>2.2247447855396958</v>
      </c>
      <c r="D10" s="3">
        <v>1.873474E-3</v>
      </c>
      <c r="E10" s="2">
        <v>2.785555441584544</v>
      </c>
      <c r="F10" s="3">
        <v>1.186574E-4</v>
      </c>
    </row>
    <row r="11" spans="1:6" x14ac:dyDescent="0.4">
      <c r="A11" s="10" t="s">
        <v>15</v>
      </c>
      <c r="B11" s="4" t="s">
        <v>152</v>
      </c>
      <c r="C11" s="2">
        <v>1.7738710510716307</v>
      </c>
      <c r="D11" s="3">
        <v>7.4414019999999997E-3</v>
      </c>
      <c r="E11" s="2">
        <v>1.9619205481929218</v>
      </c>
      <c r="F11" s="3">
        <v>8.1756199999999998E-4</v>
      </c>
    </row>
    <row r="12" spans="1:6" x14ac:dyDescent="0.4">
      <c r="A12" s="10" t="s">
        <v>79</v>
      </c>
      <c r="B12" s="4" t="s">
        <v>209</v>
      </c>
      <c r="C12" s="2">
        <v>0.60853348301966625</v>
      </c>
      <c r="D12" s="3">
        <v>4.6171653999999999E-2</v>
      </c>
      <c r="E12" s="2">
        <v>0.55557612816629076</v>
      </c>
      <c r="F12" s="3">
        <v>3.3016959999999998E-3</v>
      </c>
    </row>
    <row r="13" spans="1:6" x14ac:dyDescent="0.4">
      <c r="A13" s="10" t="s">
        <v>112</v>
      </c>
      <c r="B13" s="4" t="s">
        <v>136</v>
      </c>
      <c r="C13" s="2">
        <v>0.60418913913486616</v>
      </c>
      <c r="D13" s="3">
        <v>1.6636293999999999E-2</v>
      </c>
      <c r="E13" s="2">
        <v>0.59924020662919697</v>
      </c>
      <c r="F13" s="3">
        <v>6.9756879999999999E-3</v>
      </c>
    </row>
    <row r="14" spans="1:6" x14ac:dyDescent="0.4">
      <c r="A14" s="10" t="s">
        <v>300</v>
      </c>
      <c r="B14" s="4" t="s">
        <v>341</v>
      </c>
      <c r="C14" s="2">
        <v>0.60008883709859273</v>
      </c>
      <c r="D14" s="3">
        <v>2.185204E-2</v>
      </c>
      <c r="E14" s="2">
        <v>0.62395723068978071</v>
      </c>
      <c r="F14" s="3">
        <v>7.5300460000000003E-3</v>
      </c>
    </row>
    <row r="15" spans="1:6" x14ac:dyDescent="0.4">
      <c r="A15" s="10" t="s">
        <v>303</v>
      </c>
      <c r="B15" s="4" t="s">
        <v>343</v>
      </c>
      <c r="C15" s="2">
        <v>0.5885409476337301</v>
      </c>
      <c r="D15" s="3">
        <v>3.461467E-2</v>
      </c>
      <c r="E15" s="2">
        <v>0.50883496458522048</v>
      </c>
      <c r="F15" s="3">
        <v>3.6013257999999999E-2</v>
      </c>
    </row>
    <row r="16" spans="1:6" x14ac:dyDescent="0.4">
      <c r="A16" s="10" t="s">
        <v>57</v>
      </c>
      <c r="B16" s="4" t="s">
        <v>188</v>
      </c>
      <c r="C16" s="2">
        <v>0.4528615975999169</v>
      </c>
      <c r="D16" s="3">
        <v>8.2057980000000003E-3</v>
      </c>
      <c r="E16" s="2">
        <v>0.51970442049667498</v>
      </c>
      <c r="F16" s="3">
        <v>3.3911999999999999E-4</v>
      </c>
    </row>
    <row r="17" spans="1:6" x14ac:dyDescent="0.4">
      <c r="A17" s="10" t="s">
        <v>49</v>
      </c>
      <c r="B17" s="4" t="s">
        <v>181</v>
      </c>
      <c r="C17" s="2">
        <v>0.44739316701880938</v>
      </c>
      <c r="D17" s="3">
        <v>4.5363708000000003E-2</v>
      </c>
      <c r="E17" s="2">
        <v>0.31746338645809952</v>
      </c>
      <c r="F17" s="3">
        <v>1.9463588E-2</v>
      </c>
    </row>
    <row r="18" spans="1:6" x14ac:dyDescent="0.4">
      <c r="A18" s="10" t="s">
        <v>307</v>
      </c>
      <c r="B18" s="4" t="s">
        <v>347</v>
      </c>
      <c r="C18" s="2">
        <v>0.43635063415028807</v>
      </c>
      <c r="D18" s="3">
        <v>4.7738199999999999E-4</v>
      </c>
      <c r="E18" s="2">
        <v>0.55661568007223095</v>
      </c>
      <c r="F18" s="3">
        <v>3.1199292E-2</v>
      </c>
    </row>
    <row r="19" spans="1:6" x14ac:dyDescent="0.4">
      <c r="A19" s="10" t="s">
        <v>52</v>
      </c>
      <c r="B19" s="4" t="s">
        <v>184</v>
      </c>
      <c r="C19" s="2">
        <v>0.41905737900390522</v>
      </c>
      <c r="D19" s="3">
        <v>1.558718E-4</v>
      </c>
      <c r="E19" s="2">
        <v>0.53538763692015801</v>
      </c>
      <c r="F19" s="3">
        <v>1.549878E-3</v>
      </c>
    </row>
    <row r="20" spans="1:6" x14ac:dyDescent="0.4">
      <c r="A20" s="10" t="s">
        <v>308</v>
      </c>
      <c r="B20" s="4" t="s">
        <v>348</v>
      </c>
      <c r="C20" s="2">
        <v>0.33213038188730593</v>
      </c>
      <c r="D20" s="3">
        <v>1.6618E-3</v>
      </c>
      <c r="E20" s="2">
        <v>0.39803232162887797</v>
      </c>
      <c r="F20" s="3">
        <v>5.1095199999999996E-4</v>
      </c>
    </row>
    <row r="21" spans="1:6" x14ac:dyDescent="0.4">
      <c r="A21" s="10" t="s">
        <v>82</v>
      </c>
      <c r="B21" s="4" t="s">
        <v>212</v>
      </c>
      <c r="C21" s="2">
        <v>0.26073190807058638</v>
      </c>
      <c r="D21" s="3">
        <v>1.4060003999999999E-2</v>
      </c>
      <c r="E21" s="2">
        <v>0.1594445107102945</v>
      </c>
      <c r="F21" s="3">
        <v>7.8363600000000005E-3</v>
      </c>
    </row>
    <row r="22" spans="1:6" x14ac:dyDescent="0.4">
      <c r="A22" s="10" t="s">
        <v>6</v>
      </c>
      <c r="B22" s="4" t="s">
        <v>143</v>
      </c>
      <c r="C22" s="2">
        <v>9.201363815305033</v>
      </c>
      <c r="D22" s="3">
        <v>2.6274143999999999E-2</v>
      </c>
    </row>
    <row r="23" spans="1:6" x14ac:dyDescent="0.4">
      <c r="A23" s="10" t="s">
        <v>8</v>
      </c>
      <c r="B23" s="4" t="s">
        <v>145</v>
      </c>
      <c r="C23" s="2">
        <v>3.3421634092432759</v>
      </c>
      <c r="D23" s="3">
        <v>2.2774010000000001E-2</v>
      </c>
    </row>
    <row r="24" spans="1:6" x14ac:dyDescent="0.4">
      <c r="A24" s="10" t="s">
        <v>279</v>
      </c>
      <c r="B24" s="4" t="s">
        <v>321</v>
      </c>
      <c r="C24" s="2">
        <v>3.1103432222800524</v>
      </c>
      <c r="D24" s="3">
        <v>4.1562917999999997E-2</v>
      </c>
    </row>
    <row r="25" spans="1:6" x14ac:dyDescent="0.4">
      <c r="A25" s="10" t="s">
        <v>280</v>
      </c>
      <c r="B25" s="4" t="s">
        <v>322</v>
      </c>
      <c r="C25" s="2">
        <v>2.949318630466113</v>
      </c>
      <c r="D25" s="3">
        <v>1.0284560000000001E-3</v>
      </c>
    </row>
    <row r="26" spans="1:6" x14ac:dyDescent="0.4">
      <c r="A26" s="10" t="s">
        <v>253</v>
      </c>
      <c r="B26" s="4" t="s">
        <v>269</v>
      </c>
      <c r="C26" s="2">
        <v>2.6369700201566757</v>
      </c>
      <c r="D26" s="3">
        <v>7.9451179999999993E-3</v>
      </c>
    </row>
    <row r="27" spans="1:6" x14ac:dyDescent="0.4">
      <c r="A27" s="10" t="s">
        <v>281</v>
      </c>
      <c r="B27" s="4" t="s">
        <v>323</v>
      </c>
      <c r="C27" s="2">
        <v>2.5615624285860839</v>
      </c>
      <c r="D27" s="3">
        <v>1.0385304E-2</v>
      </c>
    </row>
    <row r="28" spans="1:6" x14ac:dyDescent="0.4">
      <c r="A28" s="10" t="s">
        <v>22</v>
      </c>
      <c r="B28" s="4" t="s">
        <v>157</v>
      </c>
      <c r="C28" s="2">
        <v>2.430503579921091</v>
      </c>
      <c r="D28" s="3">
        <v>4.9284180000000004E-3</v>
      </c>
    </row>
    <row r="29" spans="1:6" x14ac:dyDescent="0.4">
      <c r="A29" s="10" t="s">
        <v>9</v>
      </c>
      <c r="B29" s="4" t="s">
        <v>146</v>
      </c>
      <c r="C29" s="2">
        <v>2.4190404112972681</v>
      </c>
      <c r="D29" s="3">
        <v>4.3479146000000003E-2</v>
      </c>
    </row>
    <row r="30" spans="1:6" x14ac:dyDescent="0.4">
      <c r="A30" s="10" t="s">
        <v>254</v>
      </c>
      <c r="B30" s="4" t="s">
        <v>270</v>
      </c>
      <c r="C30" s="2">
        <v>2.3703324101966849</v>
      </c>
      <c r="D30" s="3">
        <v>1.2303293999999999E-2</v>
      </c>
    </row>
    <row r="31" spans="1:6" x14ac:dyDescent="0.4">
      <c r="A31" s="10" t="s">
        <v>33</v>
      </c>
      <c r="B31" s="4" t="s">
        <v>168</v>
      </c>
      <c r="C31" s="2">
        <v>2.2946897352892526</v>
      </c>
      <c r="D31" s="3">
        <v>9.0194579999999993E-3</v>
      </c>
    </row>
    <row r="32" spans="1:6" x14ac:dyDescent="0.4">
      <c r="A32" s="10" t="s">
        <v>20</v>
      </c>
      <c r="B32" s="4" t="s">
        <v>156</v>
      </c>
      <c r="C32" s="2">
        <v>2.288826861177744</v>
      </c>
      <c r="D32" s="3">
        <v>1.9894102E-2</v>
      </c>
    </row>
    <row r="33" spans="1:4" x14ac:dyDescent="0.4">
      <c r="A33" s="10" t="s">
        <v>29</v>
      </c>
      <c r="B33" s="4" t="s">
        <v>164</v>
      </c>
      <c r="C33" s="2">
        <v>2.2415695686121673</v>
      </c>
      <c r="D33" s="3">
        <v>1.683478E-3</v>
      </c>
    </row>
    <row r="34" spans="1:4" x14ac:dyDescent="0.4">
      <c r="A34" s="10" t="s">
        <v>43</v>
      </c>
      <c r="B34" s="4" t="s">
        <v>177</v>
      </c>
      <c r="C34" s="2">
        <v>2.2190948588565611</v>
      </c>
      <c r="D34" s="3">
        <v>2.8537664000000001E-2</v>
      </c>
    </row>
    <row r="35" spans="1:4" x14ac:dyDescent="0.4">
      <c r="A35" s="10" t="s">
        <v>283</v>
      </c>
      <c r="B35" s="4" t="s">
        <v>324</v>
      </c>
      <c r="C35" s="2">
        <v>2.2127261605364059</v>
      </c>
      <c r="D35" s="3">
        <v>1.4536169999999999E-2</v>
      </c>
    </row>
    <row r="36" spans="1:4" x14ac:dyDescent="0.4">
      <c r="A36" s="10" t="s">
        <v>37</v>
      </c>
      <c r="B36" s="4" t="s">
        <v>171</v>
      </c>
      <c r="C36" s="2">
        <v>2.073535756005239</v>
      </c>
      <c r="D36" s="3">
        <v>2.4589799999999999E-3</v>
      </c>
    </row>
    <row r="37" spans="1:4" x14ac:dyDescent="0.4">
      <c r="A37" s="10" t="s">
        <v>16</v>
      </c>
      <c r="B37" s="4" t="s">
        <v>153</v>
      </c>
      <c r="C37" s="2">
        <v>2.0481809584715576</v>
      </c>
      <c r="D37" s="3">
        <v>1.6238628000000001E-2</v>
      </c>
    </row>
    <row r="38" spans="1:4" x14ac:dyDescent="0.4">
      <c r="A38" s="10" t="s">
        <v>285</v>
      </c>
      <c r="B38" s="4" t="s">
        <v>326</v>
      </c>
      <c r="C38" s="2">
        <v>2.0395536466250848</v>
      </c>
      <c r="D38" s="3">
        <v>8.8458800000000004E-3</v>
      </c>
    </row>
    <row r="39" spans="1:4" x14ac:dyDescent="0.4">
      <c r="A39" s="10" t="s">
        <v>286</v>
      </c>
      <c r="B39" s="4" t="s">
        <v>327</v>
      </c>
      <c r="C39" s="2">
        <v>2.0387384500347649</v>
      </c>
      <c r="D39" s="3">
        <v>4.6612137999999997E-2</v>
      </c>
    </row>
    <row r="40" spans="1:4" x14ac:dyDescent="0.4">
      <c r="A40" s="10" t="s">
        <v>287</v>
      </c>
      <c r="B40" s="4" t="s">
        <v>328</v>
      </c>
      <c r="C40" s="2">
        <v>2.037461726703182</v>
      </c>
      <c r="D40" s="3">
        <v>4.0060166000000001E-2</v>
      </c>
    </row>
    <row r="41" spans="1:4" x14ac:dyDescent="0.4">
      <c r="A41" s="10" t="s">
        <v>92</v>
      </c>
      <c r="B41" s="4" t="s">
        <v>222</v>
      </c>
      <c r="C41" s="2">
        <v>2.0343797805960806</v>
      </c>
      <c r="D41" s="3">
        <v>3.9132180000000004E-3</v>
      </c>
    </row>
    <row r="42" spans="1:4" x14ac:dyDescent="0.4">
      <c r="A42" s="10" t="s">
        <v>288</v>
      </c>
      <c r="B42" s="4" t="s">
        <v>329</v>
      </c>
      <c r="C42" s="2">
        <v>2.021731534821861</v>
      </c>
      <c r="D42" s="3">
        <v>4.7193199999999998E-2</v>
      </c>
    </row>
    <row r="43" spans="1:4" x14ac:dyDescent="0.4">
      <c r="A43" s="10" t="s">
        <v>18</v>
      </c>
      <c r="B43" s="4" t="s">
        <v>154</v>
      </c>
      <c r="C43" s="2">
        <v>1.9844624494598884</v>
      </c>
      <c r="D43" s="3">
        <v>7.2544159999999996E-3</v>
      </c>
    </row>
    <row r="44" spans="1:4" x14ac:dyDescent="0.4">
      <c r="A44" s="10" t="s">
        <v>97</v>
      </c>
      <c r="B44" s="4" t="s">
        <v>226</v>
      </c>
      <c r="C44" s="2">
        <v>1.9044788392582661</v>
      </c>
      <c r="D44" s="3">
        <v>8.6586040000000003E-3</v>
      </c>
    </row>
    <row r="45" spans="1:4" x14ac:dyDescent="0.4">
      <c r="A45" s="10" t="s">
        <v>10</v>
      </c>
      <c r="B45" s="4" t="s">
        <v>147</v>
      </c>
      <c r="C45" s="2">
        <v>1.8800575763518856</v>
      </c>
      <c r="D45" s="3">
        <v>4.3318271999999998E-2</v>
      </c>
    </row>
    <row r="46" spans="1:4" x14ac:dyDescent="0.4">
      <c r="A46" s="10" t="s">
        <v>35</v>
      </c>
      <c r="B46" s="4" t="s">
        <v>170</v>
      </c>
      <c r="C46" s="2">
        <v>1.8722421403350333</v>
      </c>
      <c r="D46" s="3">
        <v>4.2321600000000002E-4</v>
      </c>
    </row>
    <row r="47" spans="1:4" x14ac:dyDescent="0.4">
      <c r="A47" s="10" t="s">
        <v>38</v>
      </c>
      <c r="B47" s="4" t="s">
        <v>172</v>
      </c>
      <c r="C47" s="2">
        <v>1.8649939333609007</v>
      </c>
      <c r="D47" s="3">
        <v>3.1677884000000003E-2</v>
      </c>
    </row>
    <row r="48" spans="1:4" x14ac:dyDescent="0.4">
      <c r="A48" s="10" t="s">
        <v>249</v>
      </c>
      <c r="B48" s="4" t="s">
        <v>265</v>
      </c>
      <c r="C48" s="2">
        <v>1.8468749345076831</v>
      </c>
      <c r="D48" s="3">
        <v>1.8725186000000001E-2</v>
      </c>
    </row>
    <row r="49" spans="1:4" x14ac:dyDescent="0.4">
      <c r="A49" s="10" t="s">
        <v>289</v>
      </c>
      <c r="B49" s="4" t="s">
        <v>330</v>
      </c>
      <c r="C49" s="2">
        <v>1.8116834181130952</v>
      </c>
      <c r="D49" s="3">
        <v>6.76072E-4</v>
      </c>
    </row>
    <row r="50" spans="1:4" x14ac:dyDescent="0.4">
      <c r="A50" s="10" t="s">
        <v>39</v>
      </c>
      <c r="B50" s="4" t="s">
        <v>173</v>
      </c>
      <c r="C50" s="2">
        <v>1.7446094167525137</v>
      </c>
      <c r="D50" s="3">
        <v>2.7966043999999999E-2</v>
      </c>
    </row>
    <row r="51" spans="1:4" x14ac:dyDescent="0.4">
      <c r="A51" s="10" t="s">
        <v>251</v>
      </c>
      <c r="B51" s="4" t="s">
        <v>267</v>
      </c>
      <c r="C51" s="2">
        <v>1.7039782893966224</v>
      </c>
      <c r="D51" s="3">
        <v>1.0703604E-2</v>
      </c>
    </row>
    <row r="52" spans="1:4" x14ac:dyDescent="0.4">
      <c r="A52" s="10" t="s">
        <v>290</v>
      </c>
      <c r="B52" s="4" t="s">
        <v>331</v>
      </c>
      <c r="C52" s="2">
        <v>1.6686536497935767</v>
      </c>
      <c r="D52" s="3">
        <v>1.0821426E-2</v>
      </c>
    </row>
    <row r="53" spans="1:4" x14ac:dyDescent="0.4">
      <c r="A53" s="10" t="s">
        <v>291</v>
      </c>
      <c r="B53" s="4" t="s">
        <v>332</v>
      </c>
      <c r="C53" s="2">
        <v>1.6649248545141606</v>
      </c>
      <c r="D53" s="3">
        <v>3.9319739999999999E-2</v>
      </c>
    </row>
    <row r="54" spans="1:4" x14ac:dyDescent="0.4">
      <c r="A54" s="10" t="s">
        <v>292</v>
      </c>
      <c r="B54" s="4" t="s">
        <v>333</v>
      </c>
      <c r="C54" s="2">
        <v>1.605704619409787</v>
      </c>
      <c r="D54" s="3">
        <v>2.4379356000000001E-2</v>
      </c>
    </row>
    <row r="55" spans="1:4" x14ac:dyDescent="0.4">
      <c r="A55" s="10" t="s">
        <v>293</v>
      </c>
      <c r="B55" s="4" t="s">
        <v>334</v>
      </c>
      <c r="C55" s="2">
        <v>1.5902269438484842</v>
      </c>
      <c r="D55" s="3">
        <v>1.2985696E-2</v>
      </c>
    </row>
    <row r="56" spans="1:4" x14ac:dyDescent="0.4">
      <c r="A56" s="10" t="s">
        <v>14</v>
      </c>
      <c r="B56" s="4" t="s">
        <v>151</v>
      </c>
      <c r="C56" s="2">
        <v>1.5826972907400467</v>
      </c>
      <c r="D56" s="3">
        <v>2.6809751999999999E-2</v>
      </c>
    </row>
    <row r="57" spans="1:4" x14ac:dyDescent="0.4">
      <c r="A57" s="10" t="s">
        <v>294</v>
      </c>
      <c r="B57" s="4" t="s">
        <v>335</v>
      </c>
      <c r="C57" s="2">
        <v>1.5542425930046415</v>
      </c>
      <c r="D57" s="3">
        <v>1.664359E-2</v>
      </c>
    </row>
    <row r="58" spans="1:4" x14ac:dyDescent="0.4">
      <c r="A58" s="10" t="s">
        <v>296</v>
      </c>
      <c r="B58" s="4" t="s">
        <v>337</v>
      </c>
      <c r="C58" s="2">
        <v>1.5227750081139828</v>
      </c>
      <c r="D58" s="3">
        <v>3.4122937999999998E-2</v>
      </c>
    </row>
    <row r="59" spans="1:4" x14ac:dyDescent="0.4">
      <c r="A59" s="10" t="s">
        <v>42</v>
      </c>
      <c r="B59" s="4" t="s">
        <v>176</v>
      </c>
      <c r="C59" s="2">
        <v>1.5094179233426877</v>
      </c>
      <c r="D59" s="3">
        <v>8.9881600000000002E-3</v>
      </c>
    </row>
    <row r="60" spans="1:4" x14ac:dyDescent="0.4">
      <c r="A60" s="10" t="s">
        <v>297</v>
      </c>
      <c r="B60" s="4" t="s">
        <v>338</v>
      </c>
      <c r="C60" s="2">
        <v>0.66090643688500117</v>
      </c>
      <c r="D60" s="3">
        <v>6.4625739999999996E-3</v>
      </c>
    </row>
    <row r="61" spans="1:4" x14ac:dyDescent="0.4">
      <c r="A61" s="10" t="s">
        <v>73</v>
      </c>
      <c r="B61" s="4" t="s">
        <v>203</v>
      </c>
      <c r="C61" s="2">
        <v>0.64544551027982688</v>
      </c>
      <c r="D61" s="3">
        <v>2.3014073999999999E-2</v>
      </c>
    </row>
    <row r="62" spans="1:4" x14ac:dyDescent="0.4">
      <c r="A62" s="10" t="s">
        <v>298</v>
      </c>
      <c r="B62" s="4" t="s">
        <v>339</v>
      </c>
      <c r="C62" s="2">
        <v>0.6389265105059535</v>
      </c>
      <c r="D62" s="3">
        <v>3.6307258000000002E-2</v>
      </c>
    </row>
    <row r="63" spans="1:4" x14ac:dyDescent="0.4">
      <c r="A63" s="10" t="s">
        <v>299</v>
      </c>
      <c r="B63" s="4" t="s">
        <v>340</v>
      </c>
      <c r="C63" s="2">
        <v>0.61751475191071026</v>
      </c>
      <c r="D63" s="3">
        <v>2.3852476000000001E-2</v>
      </c>
    </row>
    <row r="64" spans="1:4" x14ac:dyDescent="0.4">
      <c r="A64" s="10" t="s">
        <v>301</v>
      </c>
      <c r="B64" s="4" t="s">
        <v>317</v>
      </c>
      <c r="C64" s="2">
        <v>0.59737385849490587</v>
      </c>
      <c r="D64" s="3">
        <v>9.7755459999999995E-3</v>
      </c>
    </row>
    <row r="65" spans="1:6" x14ac:dyDescent="0.4">
      <c r="A65" s="10" t="s">
        <v>255</v>
      </c>
      <c r="B65" s="4" t="s">
        <v>271</v>
      </c>
      <c r="C65" s="2">
        <v>0.59704531715743669</v>
      </c>
      <c r="D65" s="3">
        <v>2.3954158E-2</v>
      </c>
    </row>
    <row r="66" spans="1:6" x14ac:dyDescent="0.4">
      <c r="A66" s="10" t="s">
        <v>55</v>
      </c>
      <c r="B66" s="4" t="s">
        <v>186</v>
      </c>
      <c r="C66" s="2">
        <v>0.59674228040746657</v>
      </c>
      <c r="D66" s="3">
        <v>3.8405363999999997E-2</v>
      </c>
    </row>
    <row r="67" spans="1:6" x14ac:dyDescent="0.4">
      <c r="A67" s="10" t="s">
        <v>302</v>
      </c>
      <c r="B67" s="4" t="s">
        <v>342</v>
      </c>
      <c r="C67" s="2">
        <v>0.59360488058571159</v>
      </c>
      <c r="D67" s="3">
        <v>2.2909599999999999E-2</v>
      </c>
    </row>
    <row r="68" spans="1:6" x14ac:dyDescent="0.4">
      <c r="A68" s="10" t="s">
        <v>304</v>
      </c>
      <c r="B68" s="4" t="s">
        <v>344</v>
      </c>
      <c r="C68" s="2">
        <v>0.55104155702534197</v>
      </c>
      <c r="D68" s="3">
        <v>3.8218226000000001E-2</v>
      </c>
    </row>
    <row r="69" spans="1:6" x14ac:dyDescent="0.4">
      <c r="A69" s="10" t="s">
        <v>305</v>
      </c>
      <c r="B69" s="4" t="s">
        <v>345</v>
      </c>
      <c r="C69" s="2">
        <v>0.53620467285505835</v>
      </c>
      <c r="D69" s="3">
        <v>3.6791815999999998E-2</v>
      </c>
    </row>
    <row r="70" spans="1:6" x14ac:dyDescent="0.4">
      <c r="A70" s="10" t="s">
        <v>306</v>
      </c>
      <c r="B70" s="4" t="s">
        <v>346</v>
      </c>
      <c r="C70" s="2">
        <v>0.49414799200785881</v>
      </c>
      <c r="D70" s="3">
        <v>4.9098279999999998E-3</v>
      </c>
    </row>
    <row r="71" spans="1:6" x14ac:dyDescent="0.4">
      <c r="A71" s="10" t="s">
        <v>74</v>
      </c>
      <c r="B71" s="4" t="s">
        <v>204</v>
      </c>
      <c r="C71" s="2">
        <v>0.4788256203115196</v>
      </c>
      <c r="D71" s="3">
        <v>2.4554110000000001E-2</v>
      </c>
    </row>
    <row r="72" spans="1:6" x14ac:dyDescent="0.4">
      <c r="A72" s="10" t="s">
        <v>72</v>
      </c>
      <c r="B72" s="4" t="s">
        <v>202</v>
      </c>
      <c r="C72" s="2">
        <v>0.42614936285245125</v>
      </c>
      <c r="D72" s="3">
        <v>2.9627719999999998E-3</v>
      </c>
    </row>
    <row r="73" spans="1:6" x14ac:dyDescent="0.4">
      <c r="A73" s="10" t="s">
        <v>84</v>
      </c>
      <c r="B73" s="4" t="s">
        <v>214</v>
      </c>
      <c r="C73" s="2">
        <v>0.37312054504910414</v>
      </c>
      <c r="D73" s="3">
        <v>7.1440599999999998E-3</v>
      </c>
    </row>
    <row r="74" spans="1:6" x14ac:dyDescent="0.4">
      <c r="A74" s="10" t="s">
        <v>260</v>
      </c>
      <c r="B74" s="4" t="s">
        <v>274</v>
      </c>
      <c r="C74" s="2">
        <v>0.30706541072354682</v>
      </c>
      <c r="D74" s="3">
        <v>5.1956520000000003E-3</v>
      </c>
    </row>
    <row r="75" spans="1:6" x14ac:dyDescent="0.4">
      <c r="A75" s="10" t="s">
        <v>83</v>
      </c>
      <c r="B75" s="4" t="s">
        <v>213</v>
      </c>
      <c r="C75" s="2">
        <v>0.2834791662659395</v>
      </c>
      <c r="D75" s="3">
        <v>2.5503373999999999E-2</v>
      </c>
    </row>
    <row r="76" spans="1:6" x14ac:dyDescent="0.4">
      <c r="A76" s="10" t="s">
        <v>1</v>
      </c>
      <c r="B76" s="4" t="s">
        <v>138</v>
      </c>
      <c r="E76" s="2">
        <v>23.034652851182681</v>
      </c>
      <c r="F76" s="3">
        <v>5.7078060000000002E-3</v>
      </c>
    </row>
    <row r="77" spans="1:6" x14ac:dyDescent="0.4">
      <c r="A77" s="10" t="s">
        <v>309</v>
      </c>
      <c r="B77" s="4" t="s">
        <v>349</v>
      </c>
      <c r="E77" s="2">
        <v>4.0999020169851565</v>
      </c>
      <c r="F77" s="3">
        <v>3.5319280000000002E-3</v>
      </c>
    </row>
    <row r="78" spans="1:6" x14ac:dyDescent="0.4">
      <c r="A78" s="10" t="s">
        <v>284</v>
      </c>
      <c r="B78" s="4" t="s">
        <v>325</v>
      </c>
      <c r="E78" s="2">
        <v>2.3611699535849007</v>
      </c>
      <c r="F78" s="3">
        <v>4.5906400000000002E-4</v>
      </c>
    </row>
    <row r="79" spans="1:6" x14ac:dyDescent="0.4">
      <c r="A79" s="10" t="s">
        <v>19</v>
      </c>
      <c r="B79" s="4" t="s">
        <v>155</v>
      </c>
      <c r="E79" s="2">
        <v>2.275519632437923</v>
      </c>
      <c r="F79" s="3">
        <v>9.8787939999999998E-3</v>
      </c>
    </row>
    <row r="80" spans="1:6" x14ac:dyDescent="0.4">
      <c r="A80" s="10" t="s">
        <v>310</v>
      </c>
      <c r="B80" s="4" t="s">
        <v>318</v>
      </c>
      <c r="E80" s="2">
        <v>2.0530091936356967</v>
      </c>
      <c r="F80" s="3">
        <v>2.4958060000000002E-3</v>
      </c>
    </row>
    <row r="81" spans="1:6" x14ac:dyDescent="0.4">
      <c r="A81" s="10" t="s">
        <v>11</v>
      </c>
      <c r="B81" s="4" t="s">
        <v>148</v>
      </c>
      <c r="E81" s="2">
        <v>2.016665334810877</v>
      </c>
      <c r="F81" s="3">
        <v>2.3781218E-2</v>
      </c>
    </row>
    <row r="82" spans="1:6" x14ac:dyDescent="0.4">
      <c r="A82" s="10" t="s">
        <v>363</v>
      </c>
      <c r="B82" s="4" t="s">
        <v>364</v>
      </c>
      <c r="E82" s="2">
        <v>1.6605851398778895</v>
      </c>
      <c r="F82" s="3">
        <v>3.3076403999999997E-2</v>
      </c>
    </row>
    <row r="83" spans="1:6" x14ac:dyDescent="0.4">
      <c r="A83" s="10" t="s">
        <v>295</v>
      </c>
      <c r="B83" s="4" t="s">
        <v>336</v>
      </c>
      <c r="E83" s="2">
        <v>1.5716353135741752</v>
      </c>
      <c r="F83" s="3">
        <v>8.748446E-3</v>
      </c>
    </row>
    <row r="84" spans="1:6" x14ac:dyDescent="0.4">
      <c r="A84" s="10" t="s">
        <v>76</v>
      </c>
      <c r="B84" s="4" t="s">
        <v>206</v>
      </c>
      <c r="E84" s="2">
        <v>0.65900708261744634</v>
      </c>
      <c r="F84" s="3">
        <v>2.7077619999999998E-3</v>
      </c>
    </row>
    <row r="85" spans="1:6" x14ac:dyDescent="0.4">
      <c r="A85" s="10" t="s">
        <v>311</v>
      </c>
      <c r="B85" s="4" t="s">
        <v>350</v>
      </c>
      <c r="E85" s="2">
        <v>0.65259545045088441</v>
      </c>
      <c r="F85" s="3">
        <v>1.3588925999999999E-2</v>
      </c>
    </row>
    <row r="86" spans="1:6" x14ac:dyDescent="0.4">
      <c r="A86" s="10" t="s">
        <v>108</v>
      </c>
      <c r="B86" s="4" t="s">
        <v>237</v>
      </c>
      <c r="E86" s="2">
        <v>0.64933930122289474</v>
      </c>
      <c r="F86" s="3">
        <v>5.1094479999999999E-3</v>
      </c>
    </row>
    <row r="87" spans="1:6" x14ac:dyDescent="0.4">
      <c r="A87" s="10" t="s">
        <v>109</v>
      </c>
      <c r="B87" s="4" t="s">
        <v>238</v>
      </c>
      <c r="E87" s="2">
        <v>0.62377906069956968</v>
      </c>
      <c r="F87" s="3">
        <v>6.5304580000000003E-3</v>
      </c>
    </row>
    <row r="88" spans="1:6" x14ac:dyDescent="0.4">
      <c r="A88" s="10" t="s">
        <v>113</v>
      </c>
      <c r="B88" s="4" t="s">
        <v>241</v>
      </c>
      <c r="E88" s="2">
        <v>0.60928619387759253</v>
      </c>
      <c r="F88" s="3">
        <v>4.9304413999999998E-2</v>
      </c>
    </row>
    <row r="89" spans="1:6" x14ac:dyDescent="0.4">
      <c r="A89" s="10" t="s">
        <v>114</v>
      </c>
      <c r="B89" s="4" t="s">
        <v>242</v>
      </c>
      <c r="E89" s="2">
        <v>0.59977607058347859</v>
      </c>
      <c r="F89" s="3">
        <v>2.3789970000000001E-2</v>
      </c>
    </row>
    <row r="90" spans="1:6" x14ac:dyDescent="0.4">
      <c r="A90" s="10" t="s">
        <v>312</v>
      </c>
      <c r="B90" s="4" t="s">
        <v>351</v>
      </c>
      <c r="E90" s="2">
        <v>0.5736459893252972</v>
      </c>
      <c r="F90" s="3">
        <v>1.4550504000000001E-2</v>
      </c>
    </row>
    <row r="91" spans="1:6" x14ac:dyDescent="0.4">
      <c r="A91" s="10" t="s">
        <v>119</v>
      </c>
      <c r="B91" s="4" t="s">
        <v>247</v>
      </c>
      <c r="E91" s="2">
        <v>0.55606323389188894</v>
      </c>
      <c r="F91" s="3">
        <v>2.8124797999999999E-2</v>
      </c>
    </row>
    <row r="92" spans="1:6" x14ac:dyDescent="0.4">
      <c r="A92" s="10" t="s">
        <v>313</v>
      </c>
      <c r="B92" s="4" t="s">
        <v>352</v>
      </c>
      <c r="E92" s="2">
        <v>0.50479115352062143</v>
      </c>
      <c r="F92" s="3">
        <v>2.8547897999999999E-2</v>
      </c>
    </row>
    <row r="93" spans="1:6" x14ac:dyDescent="0.4">
      <c r="A93" s="10" t="s">
        <v>315</v>
      </c>
      <c r="B93" s="4" t="s">
        <v>319</v>
      </c>
      <c r="E93" s="2">
        <v>0.48859834322991785</v>
      </c>
      <c r="F93" s="3">
        <v>2.712287E-2</v>
      </c>
    </row>
    <row r="94" spans="1:6" x14ac:dyDescent="0.4">
      <c r="A94" s="10" t="s">
        <v>314</v>
      </c>
      <c r="B94" s="4" t="s">
        <v>353</v>
      </c>
      <c r="E94" s="2">
        <v>0.4686122297431774</v>
      </c>
      <c r="F94" s="3">
        <v>2.3746179999999999E-2</v>
      </c>
    </row>
    <row r="95" spans="1:6" x14ac:dyDescent="0.4">
      <c r="A95" s="10" t="s">
        <v>261</v>
      </c>
      <c r="B95" s="4" t="s">
        <v>275</v>
      </c>
      <c r="E95" s="2">
        <v>0.40057299606035413</v>
      </c>
      <c r="F95" s="3">
        <v>4.4146301999999998E-2</v>
      </c>
    </row>
    <row r="96" spans="1:6" x14ac:dyDescent="0.4">
      <c r="A96" s="10" t="s">
        <v>61</v>
      </c>
      <c r="B96" s="4" t="s">
        <v>192</v>
      </c>
      <c r="E96" s="2">
        <v>0.29171849991256915</v>
      </c>
      <c r="F96" s="3">
        <v>1.9487351999999999E-2</v>
      </c>
    </row>
  </sheetData>
  <phoneticPr fontId="1" type="noConversion"/>
  <conditionalFormatting sqref="A1:A2">
    <cfRule type="duplicateValues" dxfId="1" priority="1"/>
  </conditionalFormatting>
  <conditionalFormatting sqref="B1:B2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S model</vt:lpstr>
      <vt:lpstr>E model</vt:lpstr>
      <vt:lpstr>S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ermws</dc:creator>
  <cp:lastModifiedBy>Supermws</cp:lastModifiedBy>
  <dcterms:created xsi:type="dcterms:W3CDTF">2021-04-08T13:32:57Z</dcterms:created>
  <dcterms:modified xsi:type="dcterms:W3CDTF">2021-12-09T03:52:38Z</dcterms:modified>
</cp:coreProperties>
</file>